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.phd courses\lab\projects\pcdh1\AGGREGATION ASSAYS\results\"/>
    </mc:Choice>
  </mc:AlternateContent>
  <xr:revisionPtr revIDLastSave="0" documentId="13_ncr:1_{14CECE1A-38F5-4EC7-85BE-AAC0856D1281}" xr6:coauthVersionLast="43" xr6:coauthVersionMax="43" xr10:uidLastSave="{00000000-0000-0000-0000-000000000000}"/>
  <bookViews>
    <workbookView xWindow="-108" yWindow="-108" windowWidth="23256" windowHeight="12720" activeTab="2" xr2:uid="{00000000-000D-0000-FFFF-FFFF00000000}"/>
  </bookViews>
  <sheets>
    <sheet name="data" sheetId="1" r:id="rId1"/>
    <sheet name="plot mutant" sheetId="2" r:id="rId2"/>
    <sheet name="plot trunc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0" i="1" l="1"/>
  <c r="P41" i="1" l="1"/>
  <c r="H8" i="1"/>
  <c r="AU4" i="1" l="1"/>
  <c r="AV4" i="1" s="1"/>
  <c r="AT4" i="1"/>
  <c r="AQ4" i="1"/>
  <c r="AR4" i="1" s="1"/>
  <c r="AP4" i="1"/>
  <c r="AH4" i="1"/>
  <c r="AI4" i="1" s="1"/>
  <c r="AG4" i="1"/>
  <c r="AD4" i="1"/>
  <c r="AE4" i="1" s="1"/>
  <c r="AC4" i="1"/>
  <c r="U4" i="1"/>
  <c r="V4" i="1" s="1"/>
  <c r="T4" i="1"/>
  <c r="Q4" i="1"/>
  <c r="R4" i="1" s="1"/>
  <c r="P4" i="1"/>
  <c r="H4" i="1"/>
  <c r="I4" i="1" s="1"/>
  <c r="G4" i="1"/>
  <c r="D4" i="1"/>
  <c r="E4" i="1" s="1"/>
  <c r="C4" i="1"/>
  <c r="AU37" i="1"/>
  <c r="AV37" i="1" s="1"/>
  <c r="AT37" i="1"/>
  <c r="AQ37" i="1"/>
  <c r="AR37" i="1" s="1"/>
  <c r="AP37" i="1"/>
  <c r="AH37" i="1"/>
  <c r="AI37" i="1" s="1"/>
  <c r="AG37" i="1"/>
  <c r="AD37" i="1"/>
  <c r="AE37" i="1" s="1"/>
  <c r="AC37" i="1"/>
  <c r="U37" i="1"/>
  <c r="V37" i="1" s="1"/>
  <c r="T37" i="1"/>
  <c r="Q37" i="1"/>
  <c r="R37" i="1" s="1"/>
  <c r="P37" i="1"/>
  <c r="H37" i="1"/>
  <c r="I37" i="1" s="1"/>
  <c r="G37" i="1"/>
  <c r="D37" i="1"/>
  <c r="E37" i="1" s="1"/>
  <c r="C37" i="1"/>
  <c r="AU33" i="1"/>
  <c r="AV33" i="1" s="1"/>
  <c r="AT33" i="1"/>
  <c r="AQ33" i="1"/>
  <c r="AR33" i="1" s="1"/>
  <c r="AP33" i="1"/>
  <c r="AH33" i="1"/>
  <c r="AI33" i="1" s="1"/>
  <c r="AG33" i="1"/>
  <c r="AD33" i="1"/>
  <c r="AE33" i="1" s="1"/>
  <c r="AC33" i="1"/>
  <c r="U33" i="1"/>
  <c r="V33" i="1" s="1"/>
  <c r="T33" i="1"/>
  <c r="Q33" i="1"/>
  <c r="R33" i="1" s="1"/>
  <c r="P33" i="1"/>
  <c r="H33" i="1"/>
  <c r="I33" i="1" s="1"/>
  <c r="G33" i="1"/>
  <c r="D33" i="1"/>
  <c r="E33" i="1" s="1"/>
  <c r="C33" i="1"/>
  <c r="AU29" i="1"/>
  <c r="AV29" i="1" s="1"/>
  <c r="AT29" i="1"/>
  <c r="AQ29" i="1"/>
  <c r="AR29" i="1" s="1"/>
  <c r="AP29" i="1"/>
  <c r="AU25" i="1"/>
  <c r="AV25" i="1" s="1"/>
  <c r="AT25" i="1"/>
  <c r="AQ25" i="1"/>
  <c r="AR25" i="1" s="1"/>
  <c r="AP25" i="1"/>
  <c r="AH29" i="1"/>
  <c r="AI29" i="1" s="1"/>
  <c r="AG29" i="1"/>
  <c r="AD29" i="1"/>
  <c r="AE29" i="1" s="1"/>
  <c r="AC29" i="1"/>
  <c r="U29" i="1"/>
  <c r="V29" i="1" s="1"/>
  <c r="T29" i="1"/>
  <c r="Q29" i="1"/>
  <c r="R29" i="1" s="1"/>
  <c r="P29" i="1"/>
  <c r="H29" i="1"/>
  <c r="I29" i="1" s="1"/>
  <c r="G29" i="1"/>
  <c r="D29" i="1"/>
  <c r="E29" i="1" s="1"/>
  <c r="C29" i="1"/>
  <c r="AU20" i="1"/>
  <c r="AV20" i="1" s="1"/>
  <c r="AT20" i="1"/>
  <c r="AQ20" i="1"/>
  <c r="AR20" i="1" s="1"/>
  <c r="AP20" i="1"/>
  <c r="AH20" i="1"/>
  <c r="AI20" i="1" s="1"/>
  <c r="AG20" i="1"/>
  <c r="AD20" i="1"/>
  <c r="AE20" i="1" s="1"/>
  <c r="AC20" i="1"/>
  <c r="U20" i="1"/>
  <c r="V20" i="1" s="1"/>
  <c r="T20" i="1"/>
  <c r="Q20" i="1"/>
  <c r="R20" i="1" s="1"/>
  <c r="P20" i="1"/>
  <c r="H20" i="1"/>
  <c r="I20" i="1" s="1"/>
  <c r="AH25" i="1"/>
  <c r="AI25" i="1" s="1"/>
  <c r="AG25" i="1"/>
  <c r="AD25" i="1"/>
  <c r="AE25" i="1" s="1"/>
  <c r="AC25" i="1"/>
  <c r="U25" i="1"/>
  <c r="V25" i="1" s="1"/>
  <c r="T25" i="1"/>
  <c r="Q25" i="1"/>
  <c r="R25" i="1" s="1"/>
  <c r="P25" i="1"/>
  <c r="H25" i="1"/>
  <c r="I25" i="1" s="1"/>
  <c r="G25" i="1"/>
  <c r="D25" i="1"/>
  <c r="E25" i="1" s="1"/>
  <c r="C25" i="1"/>
  <c r="AU16" i="1"/>
  <c r="AV16" i="1" s="1"/>
  <c r="AT16" i="1"/>
  <c r="AQ16" i="1"/>
  <c r="AR16" i="1" s="1"/>
  <c r="AP16" i="1"/>
  <c r="AH16" i="1"/>
  <c r="AI16" i="1" s="1"/>
  <c r="AG16" i="1"/>
  <c r="AD16" i="1"/>
  <c r="AE16" i="1" s="1"/>
  <c r="AC16" i="1"/>
  <c r="U16" i="1"/>
  <c r="V16" i="1" s="1"/>
  <c r="T16" i="1"/>
  <c r="Q16" i="1"/>
  <c r="R16" i="1" s="1"/>
  <c r="P16" i="1"/>
  <c r="H16" i="1"/>
  <c r="I16" i="1" s="1"/>
  <c r="G16" i="1"/>
  <c r="D16" i="1"/>
  <c r="E16" i="1" s="1"/>
  <c r="C16" i="1"/>
  <c r="AU12" i="1"/>
  <c r="AV12" i="1" s="1"/>
  <c r="AT12" i="1"/>
  <c r="AQ12" i="1"/>
  <c r="AR12" i="1" s="1"/>
  <c r="AP12" i="1"/>
  <c r="AH12" i="1"/>
  <c r="AI12" i="1" s="1"/>
  <c r="AG12" i="1"/>
  <c r="AD12" i="1"/>
  <c r="AE12" i="1" s="1"/>
  <c r="AC12" i="1"/>
  <c r="U12" i="1"/>
  <c r="V12" i="1" s="1"/>
  <c r="T12" i="1"/>
  <c r="Q12" i="1"/>
  <c r="R12" i="1" s="1"/>
  <c r="P12" i="1"/>
  <c r="H12" i="1"/>
  <c r="I12" i="1" s="1"/>
  <c r="G12" i="1"/>
  <c r="D12" i="1"/>
  <c r="E12" i="1" s="1"/>
  <c r="C12" i="1"/>
  <c r="AU8" i="1"/>
  <c r="AV8" i="1" s="1"/>
  <c r="AT8" i="1"/>
  <c r="AR8" i="1"/>
  <c r="AQ8" i="1"/>
  <c r="AP8" i="1"/>
  <c r="AH8" i="1"/>
  <c r="AI8" i="1" s="1"/>
  <c r="AG8" i="1"/>
  <c r="AD8" i="1"/>
  <c r="AE8" i="1" s="1"/>
  <c r="AC8" i="1"/>
  <c r="U8" i="1"/>
  <c r="V8" i="1" s="1"/>
  <c r="T8" i="1"/>
  <c r="Q8" i="1"/>
  <c r="R8" i="1" s="1"/>
  <c r="P8" i="1"/>
  <c r="I8" i="1"/>
  <c r="G8" i="1"/>
  <c r="D8" i="1"/>
  <c r="E8" i="1" s="1"/>
  <c r="C8" i="1"/>
  <c r="G20" i="1"/>
  <c r="D20" i="1"/>
  <c r="E20" i="1" s="1"/>
  <c r="AU41" i="1" l="1"/>
  <c r="AV41" i="1" s="1"/>
  <c r="AT41" i="1"/>
  <c r="AQ41" i="1"/>
  <c r="AR41" i="1" s="1"/>
  <c r="AP41" i="1"/>
  <c r="AH41" i="1"/>
  <c r="AI41" i="1" s="1"/>
  <c r="AG41" i="1"/>
  <c r="AD41" i="1"/>
  <c r="AE41" i="1" s="1"/>
  <c r="AC41" i="1"/>
  <c r="U41" i="1"/>
  <c r="V41" i="1" s="1"/>
  <c r="T41" i="1"/>
  <c r="Q41" i="1"/>
  <c r="R41" i="1" s="1"/>
  <c r="H41" i="1"/>
  <c r="I41" i="1" s="1"/>
  <c r="G41" i="1"/>
  <c r="D41" i="1"/>
  <c r="E41" i="1" s="1"/>
  <c r="C41" i="1"/>
</calcChain>
</file>

<file path=xl/sharedStrings.xml><?xml version="1.0" encoding="utf-8"?>
<sst xmlns="http://schemas.openxmlformats.org/spreadsheetml/2006/main" count="114" uniqueCount="48">
  <si>
    <t>T=0</t>
  </si>
  <si>
    <t>T=60</t>
  </si>
  <si>
    <t>mean from each N (EDTA)</t>
  </si>
  <si>
    <t>mean from each N (Calcium)</t>
  </si>
  <si>
    <t>R1</t>
  </si>
  <si>
    <t>R2</t>
  </si>
  <si>
    <t>Means (EDTA)</t>
  </si>
  <si>
    <t>SD (EDTA)</t>
  </si>
  <si>
    <t>mean of means (calcium)</t>
  </si>
  <si>
    <t>SD (calcium)</t>
  </si>
  <si>
    <r>
      <t>SE (SD/</t>
    </r>
    <r>
      <rPr>
        <sz val="11"/>
        <color theme="1"/>
        <rFont val="Calibri"/>
        <family val="2"/>
      </rPr>
      <t>√n) (calcium)</t>
    </r>
  </si>
  <si>
    <t>R=1</t>
  </si>
  <si>
    <t>R=2</t>
  </si>
  <si>
    <t>1EC1-7</t>
  </si>
  <si>
    <t>1EC1-6</t>
  </si>
  <si>
    <t>1EC1-5</t>
  </si>
  <si>
    <t>1EC1-4</t>
  </si>
  <si>
    <t>1EC1-3</t>
  </si>
  <si>
    <t>1EC1-2</t>
  </si>
  <si>
    <t>1EC2-7</t>
  </si>
  <si>
    <t>K398E</t>
  </si>
  <si>
    <t>V115R</t>
  </si>
  <si>
    <t>C375SC548S</t>
  </si>
  <si>
    <t>T0</t>
  </si>
  <si>
    <t>T60</t>
  </si>
  <si>
    <t>C375SC548S(Ca)</t>
  </si>
  <si>
    <t>C375SC548S(EDTA)</t>
  </si>
  <si>
    <t>1-2Fc(Ca)</t>
  </si>
  <si>
    <t>1-2Fc(EDTA)</t>
  </si>
  <si>
    <t>1-3Fc(Ca)</t>
  </si>
  <si>
    <t>1-3Fc(EDTA)</t>
  </si>
  <si>
    <t>1-4Fc(Ca)</t>
  </si>
  <si>
    <t>1-4Fc(EDTA)</t>
  </si>
  <si>
    <t>1-5Fc(Ca)</t>
  </si>
  <si>
    <t>1-5Fc(EDTA)</t>
  </si>
  <si>
    <t>1-6(EDTA)</t>
  </si>
  <si>
    <t>1-6(Ca)</t>
  </si>
  <si>
    <t>1-7(Ca)</t>
  </si>
  <si>
    <t>1-7(EDTA)</t>
  </si>
  <si>
    <t>V115R(Ca)</t>
  </si>
  <si>
    <t>V115R(EDTA)</t>
  </si>
  <si>
    <t>K398E(Ca)</t>
  </si>
  <si>
    <t>K398E(EDTA)</t>
  </si>
  <si>
    <t>2-7(Ca)</t>
  </si>
  <si>
    <t>2-7(EDTA)</t>
  </si>
  <si>
    <t>Means of means (EDTA)</t>
  </si>
  <si>
    <t>SE</t>
  </si>
  <si>
    <t>Mean of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0" fillId="0" borderId="0" xfId="0" applyBorder="1"/>
    <xf numFmtId="1" fontId="0" fillId="0" borderId="0" xfId="0" applyNumberFormat="1" applyBorder="1" applyAlignment="1">
      <alignment wrapText="1"/>
    </xf>
    <xf numFmtId="1" fontId="0" fillId="0" borderId="0" xfId="0" applyNumberFormat="1" applyBorder="1" applyAlignment="1">
      <alignment horizontal="center"/>
    </xf>
    <xf numFmtId="1" fontId="0" fillId="0" borderId="1" xfId="0" applyNumberFormat="1" applyBorder="1"/>
    <xf numFmtId="0" fontId="0" fillId="0" borderId="0" xfId="0"/>
    <xf numFmtId="1" fontId="0" fillId="0" borderId="0" xfId="0" applyNumberFormat="1" applyBorder="1" applyAlignment="1">
      <alignment wrapText="1"/>
    </xf>
    <xf numFmtId="164" fontId="0" fillId="0" borderId="0" xfId="0" applyNumberFormat="1" applyBorder="1" applyAlignment="1">
      <alignment wrapText="1"/>
    </xf>
    <xf numFmtId="2" fontId="0" fillId="0" borderId="0" xfId="0" applyNumberFormat="1" applyBorder="1" applyAlignment="1">
      <alignment wrapText="1"/>
    </xf>
    <xf numFmtId="0" fontId="0" fillId="0" borderId="0" xfId="0" applyAlignment="1">
      <alignment horizontal="center" vertic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Z96"/>
  <sheetViews>
    <sheetView topLeftCell="B1" workbookViewId="0">
      <selection activeCell="AR3" sqref="AR3"/>
    </sheetView>
  </sheetViews>
  <sheetFormatPr defaultRowHeight="14.4" x14ac:dyDescent="0.3"/>
  <cols>
    <col min="1" max="1" width="11.6640625" customWidth="1"/>
  </cols>
  <sheetData>
    <row r="2" spans="1:52" x14ac:dyDescent="0.3">
      <c r="A2" s="2"/>
      <c r="B2" s="11" t="s">
        <v>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4"/>
      <c r="O2" s="11" t="s">
        <v>1</v>
      </c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4"/>
      <c r="AB2" s="11" t="s">
        <v>11</v>
      </c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4"/>
      <c r="AO2" s="11" t="s">
        <v>12</v>
      </c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</row>
    <row r="3" spans="1:52" ht="57.6" x14ac:dyDescent="0.3">
      <c r="A3" s="2"/>
      <c r="B3" s="3" t="s">
        <v>2</v>
      </c>
      <c r="C3" s="3" t="s">
        <v>45</v>
      </c>
      <c r="D3" s="3" t="s">
        <v>7</v>
      </c>
      <c r="E3" s="8" t="s">
        <v>10</v>
      </c>
      <c r="F3" s="3" t="s">
        <v>3</v>
      </c>
      <c r="G3" s="7" t="s">
        <v>8</v>
      </c>
      <c r="H3" s="8" t="s">
        <v>9</v>
      </c>
      <c r="I3" s="8" t="s">
        <v>10</v>
      </c>
      <c r="J3" s="9"/>
      <c r="K3" s="9"/>
      <c r="L3" s="9"/>
      <c r="M3" s="9"/>
      <c r="N3" s="5"/>
      <c r="O3" s="7" t="s">
        <v>2</v>
      </c>
      <c r="P3" s="7" t="s">
        <v>45</v>
      </c>
      <c r="Q3" s="7" t="s">
        <v>7</v>
      </c>
      <c r="R3" s="8" t="s">
        <v>10</v>
      </c>
      <c r="S3" s="7" t="s">
        <v>3</v>
      </c>
      <c r="T3" s="7" t="s">
        <v>8</v>
      </c>
      <c r="U3" s="8" t="s">
        <v>9</v>
      </c>
      <c r="V3" s="8" t="s">
        <v>10</v>
      </c>
      <c r="W3" s="9"/>
      <c r="X3" s="9"/>
      <c r="Y3" s="9"/>
      <c r="Z3" s="9"/>
      <c r="AA3" s="5"/>
      <c r="AB3" s="7" t="s">
        <v>2</v>
      </c>
      <c r="AC3" s="7" t="s">
        <v>6</v>
      </c>
      <c r="AD3" s="7" t="s">
        <v>7</v>
      </c>
      <c r="AE3" s="8" t="s">
        <v>10</v>
      </c>
      <c r="AF3" s="7" t="s">
        <v>3</v>
      </c>
      <c r="AG3" s="7" t="s">
        <v>8</v>
      </c>
      <c r="AH3" s="8" t="s">
        <v>9</v>
      </c>
      <c r="AI3" s="8" t="s">
        <v>10</v>
      </c>
      <c r="AJ3" s="9"/>
      <c r="AK3" s="9"/>
      <c r="AL3" s="9"/>
      <c r="AM3" s="9"/>
      <c r="AN3" s="5"/>
      <c r="AO3" s="7" t="s">
        <v>2</v>
      </c>
      <c r="AP3" s="7" t="s">
        <v>6</v>
      </c>
      <c r="AQ3" s="7" t="s">
        <v>7</v>
      </c>
      <c r="AR3" s="8" t="s">
        <v>10</v>
      </c>
      <c r="AS3" s="7" t="s">
        <v>3</v>
      </c>
      <c r="AT3" s="7" t="s">
        <v>8</v>
      </c>
      <c r="AU3" s="8" t="s">
        <v>9</v>
      </c>
      <c r="AV3" s="8" t="s">
        <v>10</v>
      </c>
      <c r="AW3" s="9"/>
      <c r="AX3" s="9"/>
      <c r="AY3" s="9"/>
      <c r="AZ3" s="9"/>
    </row>
    <row r="4" spans="1:52" x14ac:dyDescent="0.3">
      <c r="A4" s="12" t="s">
        <v>13</v>
      </c>
      <c r="B4">
        <v>342.11970000000002</v>
      </c>
      <c r="C4" s="10">
        <f>AVERAGE(B4:B6)</f>
        <v>308.20549999999997</v>
      </c>
      <c r="D4" s="10">
        <f>STDEV(B4:B6)</f>
        <v>33.296333270196612</v>
      </c>
      <c r="E4" s="10">
        <f>D4/SQRT(3)</f>
        <v>19.223646976575509</v>
      </c>
      <c r="F4">
        <v>329.38029999999998</v>
      </c>
      <c r="G4" s="10">
        <f>AVERAGE(F4:F6)</f>
        <v>302.38976666666667</v>
      </c>
      <c r="H4" s="10">
        <f>STDEV(F4:F6)</f>
        <v>32.239276680833456</v>
      </c>
      <c r="I4" s="10">
        <f>H4/SQRT(3)</f>
        <v>18.613355070158022</v>
      </c>
      <c r="O4">
        <v>337.83440000000002</v>
      </c>
      <c r="P4" s="10">
        <f>AVERAGE(O4:O6)</f>
        <v>305.11200000000002</v>
      </c>
      <c r="Q4" s="10">
        <f>STDEV(O4:O6)</f>
        <v>34.964224520500956</v>
      </c>
      <c r="R4" s="10">
        <f>Q4/SQRT(3)</f>
        <v>20.18660443891774</v>
      </c>
      <c r="S4">
        <v>1091.296</v>
      </c>
      <c r="T4" s="10">
        <f>AVERAGE(S4:S6)</f>
        <v>711.38633333333337</v>
      </c>
      <c r="U4" s="10">
        <f>STDEV(S4:S6)</f>
        <v>353.57135922984963</v>
      </c>
      <c r="V4" s="10">
        <f>U4/SQRT(3)</f>
        <v>204.13451942909558</v>
      </c>
      <c r="AB4">
        <v>361.05810000000002</v>
      </c>
      <c r="AC4" s="10">
        <f>AVERAGE(AB4:AB6)</f>
        <v>308.3776666666667</v>
      </c>
      <c r="AD4" s="10">
        <f>STDEV(AB4:AB6)</f>
        <v>50.951899432144259</v>
      </c>
      <c r="AE4" s="10">
        <f>AD4/SQRT(3)</f>
        <v>29.417092852871228</v>
      </c>
      <c r="AF4">
        <v>3741.8020000000001</v>
      </c>
      <c r="AG4" s="10">
        <f>AVERAGE(AF4:AF6)</f>
        <v>2206.1689999999999</v>
      </c>
      <c r="AH4" s="10">
        <f>STDEV(AF4:AF6)</f>
        <v>1343.6559379763114</v>
      </c>
      <c r="AI4" s="10">
        <f>AH4/SQRT(3)</f>
        <v>775.76011748886253</v>
      </c>
      <c r="AO4">
        <v>312.9821</v>
      </c>
      <c r="AP4" s="10">
        <f>AVERAGE(AO4:AO6)</f>
        <v>290.34793333333334</v>
      </c>
      <c r="AQ4" s="10">
        <f>STDEV(AO4:AO6)</f>
        <v>35.916421212912432</v>
      </c>
      <c r="AR4" s="10">
        <f>AQ4/SQRT(3)</f>
        <v>20.736355455602979</v>
      </c>
      <c r="AS4">
        <v>6888.1350000000002</v>
      </c>
      <c r="AT4" s="10">
        <f>AVERAGE(AS4:AS6)</f>
        <v>4742.1663333333336</v>
      </c>
      <c r="AU4" s="10">
        <f>STDEV(AS4:AS6)</f>
        <v>1864.5041270968891</v>
      </c>
      <c r="AV4" s="10">
        <f>AU4/SQRT(3)</f>
        <v>1076.4719596845571</v>
      </c>
    </row>
    <row r="5" spans="1:52" x14ac:dyDescent="0.3">
      <c r="A5" s="12"/>
      <c r="B5">
        <v>275.56349999999998</v>
      </c>
      <c r="C5" s="10"/>
      <c r="D5" s="10"/>
      <c r="E5" s="10"/>
      <c r="F5">
        <v>266.69080000000002</v>
      </c>
      <c r="G5" s="10"/>
      <c r="H5" s="10"/>
      <c r="I5" s="10"/>
      <c r="O5">
        <v>268.27080000000001</v>
      </c>
      <c r="P5" s="10"/>
      <c r="Q5" s="10"/>
      <c r="R5" s="10"/>
      <c r="S5">
        <v>650.90809999999999</v>
      </c>
      <c r="T5" s="10"/>
      <c r="U5" s="10"/>
      <c r="V5" s="10"/>
      <c r="AB5">
        <v>259.351</v>
      </c>
      <c r="AC5" s="10"/>
      <c r="AD5" s="10"/>
      <c r="AE5" s="10"/>
      <c r="AF5">
        <v>1246.559</v>
      </c>
      <c r="AG5" s="10"/>
      <c r="AH5" s="10"/>
      <c r="AI5" s="10"/>
      <c r="AO5">
        <v>248.935</v>
      </c>
      <c r="AP5" s="10"/>
      <c r="AQ5" s="10"/>
      <c r="AR5" s="10"/>
      <c r="AS5">
        <v>3819.1469999999999</v>
      </c>
      <c r="AT5" s="10"/>
      <c r="AU5" s="10"/>
      <c r="AV5" s="10"/>
    </row>
    <row r="6" spans="1:52" ht="13.5" customHeight="1" x14ac:dyDescent="0.3">
      <c r="A6" s="12"/>
      <c r="B6">
        <v>306.93329999999997</v>
      </c>
      <c r="C6" s="10"/>
      <c r="D6" s="10"/>
      <c r="E6" s="10"/>
      <c r="F6">
        <v>311.09820000000002</v>
      </c>
      <c r="G6" s="10"/>
      <c r="H6" s="10"/>
      <c r="I6" s="10"/>
      <c r="O6">
        <v>309.23079999999999</v>
      </c>
      <c r="P6" s="10"/>
      <c r="Q6" s="10"/>
      <c r="R6" s="10"/>
      <c r="S6">
        <v>391.95490000000001</v>
      </c>
      <c r="T6" s="10"/>
      <c r="U6" s="10"/>
      <c r="V6" s="10"/>
      <c r="AB6">
        <v>304.72390000000001</v>
      </c>
      <c r="AC6" s="10"/>
      <c r="AD6" s="10"/>
      <c r="AE6" s="10"/>
      <c r="AF6">
        <v>1630.146</v>
      </c>
      <c r="AG6" s="10"/>
      <c r="AH6" s="10"/>
      <c r="AI6" s="10"/>
      <c r="AO6">
        <v>309.12670000000003</v>
      </c>
      <c r="AP6" s="10"/>
      <c r="AQ6" s="10"/>
      <c r="AR6" s="10"/>
      <c r="AS6">
        <v>3519.2170000000001</v>
      </c>
      <c r="AT6" s="10"/>
      <c r="AU6" s="10"/>
      <c r="AV6" s="10"/>
    </row>
    <row r="7" spans="1:52" s="6" customFormat="1" ht="13.5" customHeight="1" x14ac:dyDescent="0.3">
      <c r="A7" s="12"/>
      <c r="C7" s="10"/>
      <c r="D7" s="10"/>
      <c r="E7" s="10"/>
      <c r="G7" s="10"/>
      <c r="H7" s="10"/>
      <c r="I7" s="10"/>
      <c r="P7" s="10"/>
      <c r="Q7" s="10"/>
      <c r="R7" s="10"/>
      <c r="T7" s="10"/>
      <c r="U7" s="10"/>
      <c r="V7" s="10"/>
      <c r="AC7" s="10"/>
      <c r="AD7" s="10"/>
      <c r="AE7" s="10"/>
      <c r="AG7" s="10"/>
      <c r="AH7" s="10"/>
      <c r="AI7" s="10"/>
      <c r="AP7" s="10"/>
      <c r="AQ7" s="10"/>
      <c r="AR7" s="10"/>
      <c r="AT7" s="10"/>
      <c r="AU7" s="10"/>
      <c r="AV7" s="10"/>
    </row>
    <row r="8" spans="1:52" x14ac:dyDescent="0.3">
      <c r="A8" s="12" t="s">
        <v>14</v>
      </c>
      <c r="B8">
        <v>371.51069999999999</v>
      </c>
      <c r="C8" s="10">
        <f>AVERAGE(B8:B11)</f>
        <v>308.19279999999998</v>
      </c>
      <c r="D8" s="10">
        <f>STDEV(B8:B11)</f>
        <v>68.749024748525173</v>
      </c>
      <c r="E8" s="10">
        <f>D8/SQRT(4)</f>
        <v>34.374512374262586</v>
      </c>
      <c r="F8">
        <v>374.85899999999998</v>
      </c>
      <c r="G8" s="10">
        <f>AVERAGE(F8:F11)</f>
        <v>301.57690000000002</v>
      </c>
      <c r="H8" s="10">
        <f>STDEV(F8:F11)</f>
        <v>64.324608690349905</v>
      </c>
      <c r="I8" s="10">
        <f>H8/SQRT(4)</f>
        <v>32.162304345174952</v>
      </c>
      <c r="O8">
        <v>398.33159999999998</v>
      </c>
      <c r="P8" s="10">
        <f>AVERAGE(O8:O11)</f>
        <v>318.31402499999996</v>
      </c>
      <c r="Q8" s="10">
        <f>STDEV(O8:O11)</f>
        <v>67.952575235594921</v>
      </c>
      <c r="R8" s="10">
        <f>Q8/SQRT(4)</f>
        <v>33.97628761779746</v>
      </c>
      <c r="S8">
        <v>408.74310000000003</v>
      </c>
      <c r="T8" s="10">
        <f>AVERAGE(S8:S11)</f>
        <v>320.48652500000003</v>
      </c>
      <c r="U8" s="10">
        <f>STDEV(S8:S11)</f>
        <v>79.963614987666858</v>
      </c>
      <c r="V8" s="10">
        <f>U8/SQRT(4)</f>
        <v>39.981807493833429</v>
      </c>
      <c r="AB8">
        <v>380.31979999999999</v>
      </c>
      <c r="AC8" s="10">
        <f>AVERAGE(AB8:AB11)</f>
        <v>307.50862499999999</v>
      </c>
      <c r="AD8" s="10">
        <f>STDEV(AB8:AB11)</f>
        <v>55.41665624896396</v>
      </c>
      <c r="AE8" s="10">
        <f>AD8/SQRT(4)</f>
        <v>27.70832812448198</v>
      </c>
      <c r="AF8">
        <v>381.90660000000003</v>
      </c>
      <c r="AG8" s="10">
        <f>AVERAGE(AF8:AF11)</f>
        <v>332.00632499999995</v>
      </c>
      <c r="AH8" s="10">
        <f>STDEV(AF8:AF11)</f>
        <v>67.176278767800341</v>
      </c>
      <c r="AI8" s="10">
        <f>AH8/SQRT(4)</f>
        <v>33.58813938390017</v>
      </c>
      <c r="AO8">
        <v>394.00819999999999</v>
      </c>
      <c r="AP8" s="10">
        <f>AVERAGE(AO8:AO11)</f>
        <v>310.90904999999998</v>
      </c>
      <c r="AQ8" s="10">
        <f>STDEV(AO8:AO11)</f>
        <v>62.939856167429284</v>
      </c>
      <c r="AR8" s="10">
        <f>AQ8/SQRT(4)</f>
        <v>31.469928083714642</v>
      </c>
      <c r="AS8">
        <v>5053.3220000000001</v>
      </c>
      <c r="AT8" s="10">
        <f>AVERAGE(AS8:AS11)</f>
        <v>1633.6721499999999</v>
      </c>
      <c r="AU8" s="10">
        <f>STDEV(AS8:AS11)</f>
        <v>2295.6107488710268</v>
      </c>
      <c r="AV8" s="10">
        <f>AU8/SQRT(4)</f>
        <v>1147.8053744355134</v>
      </c>
    </row>
    <row r="9" spans="1:52" x14ac:dyDescent="0.3">
      <c r="A9" s="12"/>
      <c r="B9">
        <v>354.9914</v>
      </c>
      <c r="C9" s="10"/>
      <c r="D9" s="10"/>
      <c r="E9" s="10"/>
      <c r="F9">
        <v>330.13659999999999</v>
      </c>
      <c r="G9" s="10"/>
      <c r="H9" s="10"/>
      <c r="I9" s="10"/>
      <c r="O9">
        <v>348.56979999999999</v>
      </c>
      <c r="P9" s="10"/>
      <c r="Q9" s="10"/>
      <c r="R9" s="10"/>
      <c r="S9">
        <v>359.80470000000003</v>
      </c>
      <c r="T9" s="10"/>
      <c r="U9" s="10"/>
      <c r="V9" s="10"/>
      <c r="AB9">
        <v>319.2407</v>
      </c>
      <c r="AC9" s="10"/>
      <c r="AD9" s="10"/>
      <c r="AE9" s="10"/>
      <c r="AF9">
        <v>335.03289999999998</v>
      </c>
      <c r="AG9" s="10"/>
      <c r="AH9" s="10"/>
      <c r="AI9" s="10"/>
      <c r="AO9">
        <v>324.51299999999998</v>
      </c>
      <c r="AP9" s="10"/>
      <c r="AQ9" s="10"/>
      <c r="AR9" s="10"/>
      <c r="AS9">
        <v>393.29079999999999</v>
      </c>
      <c r="AT9" s="10"/>
      <c r="AU9" s="10"/>
      <c r="AV9" s="10"/>
    </row>
    <row r="10" spans="1:52" x14ac:dyDescent="0.3">
      <c r="A10" s="12"/>
      <c r="B10">
        <v>284.0958</v>
      </c>
      <c r="C10" s="10"/>
      <c r="D10" s="10"/>
      <c r="E10" s="10"/>
      <c r="F10">
        <v>273.47230000000002</v>
      </c>
      <c r="G10" s="10"/>
      <c r="H10" s="10"/>
      <c r="I10" s="10"/>
      <c r="O10">
        <v>278.24930000000001</v>
      </c>
      <c r="P10" s="10"/>
      <c r="Q10" s="10"/>
      <c r="R10" s="10"/>
      <c r="S10">
        <v>285.93729999999999</v>
      </c>
      <c r="T10" s="10"/>
      <c r="U10" s="10"/>
      <c r="V10" s="10"/>
      <c r="AB10">
        <v>275.24020000000002</v>
      </c>
      <c r="AC10" s="10"/>
      <c r="AD10" s="10"/>
      <c r="AE10" s="10"/>
      <c r="AF10">
        <v>374.9624</v>
      </c>
      <c r="AG10" s="10"/>
      <c r="AH10" s="10"/>
      <c r="AI10" s="10"/>
      <c r="AO10">
        <v>270.23849999999999</v>
      </c>
      <c r="AP10" s="10"/>
      <c r="AQ10" s="10"/>
      <c r="AR10" s="10"/>
      <c r="AS10">
        <v>862.10199999999998</v>
      </c>
      <c r="AT10" s="10"/>
      <c r="AU10" s="10"/>
      <c r="AV10" s="10"/>
    </row>
    <row r="11" spans="1:52" s="6" customFormat="1" x14ac:dyDescent="0.3">
      <c r="A11" s="12"/>
      <c r="B11" s="6">
        <v>222.17330000000001</v>
      </c>
      <c r="C11" s="10"/>
      <c r="D11" s="10"/>
      <c r="E11" s="10"/>
      <c r="F11" s="6">
        <v>227.83969999999999</v>
      </c>
      <c r="G11" s="10"/>
      <c r="H11" s="10"/>
      <c r="I11" s="10"/>
      <c r="O11" s="6">
        <v>248.1054</v>
      </c>
      <c r="P11" s="10"/>
      <c r="Q11" s="10"/>
      <c r="R11" s="10"/>
      <c r="S11" s="6">
        <v>227.46100000000001</v>
      </c>
      <c r="T11" s="10"/>
      <c r="U11" s="10"/>
      <c r="V11" s="10"/>
      <c r="AB11" s="6">
        <v>255.2338</v>
      </c>
      <c r="AC11" s="10"/>
      <c r="AD11" s="10"/>
      <c r="AE11" s="10"/>
      <c r="AF11" s="6">
        <v>236.1234</v>
      </c>
      <c r="AG11" s="10"/>
      <c r="AH11" s="10"/>
      <c r="AI11" s="10"/>
      <c r="AO11" s="6">
        <v>254.87649999999999</v>
      </c>
      <c r="AP11" s="10"/>
      <c r="AQ11" s="10"/>
      <c r="AR11" s="10"/>
      <c r="AS11" s="6">
        <v>225.97380000000001</v>
      </c>
      <c r="AT11" s="10"/>
      <c r="AU11" s="10"/>
      <c r="AV11" s="10"/>
    </row>
    <row r="12" spans="1:52" x14ac:dyDescent="0.3">
      <c r="A12" s="12" t="s">
        <v>15</v>
      </c>
      <c r="B12">
        <v>397.42099999999999</v>
      </c>
      <c r="C12" s="10">
        <f>AVERAGE(B12:B15)</f>
        <v>301.66062499999998</v>
      </c>
      <c r="D12" s="10">
        <f>STDEV(B12:B15)</f>
        <v>74.938905546868668</v>
      </c>
      <c r="E12" s="10">
        <f>D12/SQRT(4)</f>
        <v>37.469452773434334</v>
      </c>
      <c r="F12">
        <v>370.67599999999999</v>
      </c>
      <c r="G12" s="10">
        <f>AVERAGE(F12:F15)</f>
        <v>310.7903</v>
      </c>
      <c r="H12" s="10">
        <f>STDEV(F12:F15)</f>
        <v>59.35161465335198</v>
      </c>
      <c r="I12" s="10">
        <f>H12/SQRT(4)</f>
        <v>29.67580732667599</v>
      </c>
      <c r="O12">
        <v>446.28300000000002</v>
      </c>
      <c r="P12" s="10">
        <f>AVERAGE(O12:O15)</f>
        <v>338.90769999999998</v>
      </c>
      <c r="Q12" s="10">
        <f>STDEV(O12:O15)</f>
        <v>82.668620005175029</v>
      </c>
      <c r="R12" s="10">
        <f>Q12/SQRT(4)</f>
        <v>41.334310002587515</v>
      </c>
      <c r="S12">
        <v>1286.8900000000001</v>
      </c>
      <c r="T12" s="10">
        <f>AVERAGE(S12:S15)</f>
        <v>541.41142500000012</v>
      </c>
      <c r="U12" s="10">
        <f>STDEV(S12:S15)</f>
        <v>500.51009594864558</v>
      </c>
      <c r="V12" s="10">
        <f>U12/SQRT(4)</f>
        <v>250.25504797432279</v>
      </c>
      <c r="AB12">
        <v>454.10019999999997</v>
      </c>
      <c r="AC12" s="10">
        <f>AVERAGE(AB12:AB15)</f>
        <v>332.98304999999999</v>
      </c>
      <c r="AD12" s="10">
        <f>STDEV(AB12:AB15)</f>
        <v>90.629054673119754</v>
      </c>
      <c r="AE12" s="10">
        <f>AD12/SQRT(4)</f>
        <v>45.314527336559877</v>
      </c>
      <c r="AF12">
        <v>2229.6909999999998</v>
      </c>
      <c r="AG12" s="10">
        <f>AVERAGE(AF12:AF15)</f>
        <v>778.78205000000003</v>
      </c>
      <c r="AH12" s="10">
        <f>STDEV(AF12:AF15)</f>
        <v>967.7681543063278</v>
      </c>
      <c r="AI12" s="10">
        <f>AH12/SQRT(4)</f>
        <v>483.8840771531639</v>
      </c>
      <c r="AO12">
        <v>509.72500000000002</v>
      </c>
      <c r="AP12" s="10">
        <f>AVERAGE(AO12:AO15)</f>
        <v>348.63539999999995</v>
      </c>
      <c r="AQ12" s="10">
        <f>STDEV(AO12:AO15)</f>
        <v>111.28594781720368</v>
      </c>
      <c r="AR12" s="10">
        <f>AQ12/SQRT(4)</f>
        <v>55.642973908601839</v>
      </c>
      <c r="AS12">
        <v>5096.0479999999998</v>
      </c>
      <c r="AT12" s="10">
        <f>AVERAGE(AS12:AS15)</f>
        <v>1500.188625</v>
      </c>
      <c r="AU12" s="10">
        <f>STDEV(AS12:AS15)</f>
        <v>2397.4993316651558</v>
      </c>
      <c r="AV12" s="10">
        <f>AU12/SQRT(4)</f>
        <v>1198.7496658325779</v>
      </c>
    </row>
    <row r="13" spans="1:52" x14ac:dyDescent="0.3">
      <c r="A13" s="12"/>
      <c r="B13">
        <v>324.16199999999998</v>
      </c>
      <c r="C13" s="10"/>
      <c r="D13" s="10"/>
      <c r="E13" s="10"/>
      <c r="F13">
        <v>350.34</v>
      </c>
      <c r="G13" s="10"/>
      <c r="H13" s="10"/>
      <c r="I13" s="10"/>
      <c r="O13">
        <v>360.70800000000003</v>
      </c>
      <c r="P13" s="10"/>
      <c r="Q13" s="10"/>
      <c r="R13" s="10"/>
      <c r="S13">
        <v>375.495</v>
      </c>
      <c r="T13" s="10"/>
      <c r="U13" s="10"/>
      <c r="V13" s="10"/>
      <c r="AB13">
        <v>349.87099999999998</v>
      </c>
      <c r="AC13" s="10"/>
      <c r="AD13" s="10"/>
      <c r="AE13" s="10"/>
      <c r="AF13">
        <v>338.61200000000002</v>
      </c>
      <c r="AG13" s="10"/>
      <c r="AH13" s="10"/>
      <c r="AI13" s="10"/>
      <c r="AO13">
        <v>335.86399999999998</v>
      </c>
      <c r="AP13" s="10"/>
      <c r="AQ13" s="10"/>
      <c r="AR13" s="10"/>
      <c r="AS13">
        <v>344.05239999999998</v>
      </c>
      <c r="AT13" s="10"/>
      <c r="AU13" s="10"/>
      <c r="AV13" s="10"/>
    </row>
    <row r="14" spans="1:52" x14ac:dyDescent="0.3">
      <c r="A14" s="12"/>
      <c r="B14">
        <v>251.97</v>
      </c>
      <c r="C14" s="10"/>
      <c r="D14" s="10"/>
      <c r="E14" s="10"/>
      <c r="F14">
        <v>276.46199999999999</v>
      </c>
      <c r="G14" s="10"/>
      <c r="H14" s="10"/>
      <c r="I14" s="10"/>
      <c r="O14">
        <v>283.10700000000003</v>
      </c>
      <c r="P14" s="10"/>
      <c r="Q14" s="10"/>
      <c r="R14" s="10"/>
      <c r="S14">
        <v>264.24700000000001</v>
      </c>
      <c r="T14" s="10"/>
      <c r="U14" s="10"/>
      <c r="V14" s="10"/>
      <c r="AB14">
        <v>273.02499999999998</v>
      </c>
      <c r="AC14" s="10"/>
      <c r="AD14" s="10"/>
      <c r="AE14" s="10"/>
      <c r="AF14">
        <v>278.02699999999999</v>
      </c>
      <c r="AG14" s="10"/>
      <c r="AH14" s="10"/>
      <c r="AI14" s="10"/>
      <c r="AO14">
        <v>269.91699999999997</v>
      </c>
      <c r="AP14" s="10"/>
      <c r="AQ14" s="10"/>
      <c r="AR14" s="10"/>
      <c r="AS14">
        <v>303.00959999999998</v>
      </c>
      <c r="AT14" s="10"/>
      <c r="AU14" s="10"/>
      <c r="AV14" s="10"/>
    </row>
    <row r="15" spans="1:52" s="6" customFormat="1" x14ac:dyDescent="0.3">
      <c r="A15" s="12"/>
      <c r="B15" s="6">
        <v>233.08949999999999</v>
      </c>
      <c r="C15" s="10"/>
      <c r="D15" s="10"/>
      <c r="E15" s="10"/>
      <c r="F15" s="6">
        <v>245.6832</v>
      </c>
      <c r="G15" s="10"/>
      <c r="H15" s="10"/>
      <c r="I15" s="10"/>
      <c r="O15" s="6">
        <v>265.53280000000001</v>
      </c>
      <c r="P15" s="10"/>
      <c r="Q15" s="10"/>
      <c r="R15" s="10"/>
      <c r="S15" s="6">
        <v>239.0137</v>
      </c>
      <c r="T15" s="10"/>
      <c r="U15" s="10"/>
      <c r="V15" s="10"/>
      <c r="AB15" s="6">
        <v>254.93600000000001</v>
      </c>
      <c r="AC15" s="10"/>
      <c r="AD15" s="10"/>
      <c r="AE15" s="10"/>
      <c r="AF15" s="6">
        <v>268.79820000000001</v>
      </c>
      <c r="AG15" s="10"/>
      <c r="AH15" s="10"/>
      <c r="AI15" s="10"/>
      <c r="AO15" s="6">
        <v>279.03559999999999</v>
      </c>
      <c r="AP15" s="10"/>
      <c r="AQ15" s="10"/>
      <c r="AR15" s="10"/>
      <c r="AS15" s="6">
        <v>257.64449999999999</v>
      </c>
      <c r="AT15" s="10"/>
      <c r="AU15" s="10"/>
      <c r="AV15" s="10"/>
    </row>
    <row r="16" spans="1:52" x14ac:dyDescent="0.3">
      <c r="A16" s="12" t="s">
        <v>16</v>
      </c>
      <c r="B16">
        <v>392.75200000000001</v>
      </c>
      <c r="C16" s="10">
        <f>AVERAGE(B16:B19)</f>
        <v>315.10220000000004</v>
      </c>
      <c r="D16" s="10">
        <f>STDEV(B16:B19)</f>
        <v>80.669751390344445</v>
      </c>
      <c r="E16" s="10">
        <f>D16/SQRT(4)</f>
        <v>40.334875695172222</v>
      </c>
      <c r="F16">
        <v>374.089</v>
      </c>
      <c r="G16" s="10">
        <f>AVERAGE(F16:F19)</f>
        <v>294.92839999999995</v>
      </c>
      <c r="H16" s="10">
        <f>STDEV(F16:F19)</f>
        <v>70.751617352679801</v>
      </c>
      <c r="I16" s="10">
        <f>H16/SQRT(4)</f>
        <v>35.375808676339901</v>
      </c>
      <c r="O16">
        <v>397.77699999999999</v>
      </c>
      <c r="P16" s="10">
        <f>AVERAGE(O16:O19)</f>
        <v>312.20445000000001</v>
      </c>
      <c r="Q16" s="10">
        <f>STDEV(O16:O19)</f>
        <v>73.578262177833352</v>
      </c>
      <c r="R16" s="10">
        <f>Q16/SQRT(4)</f>
        <v>36.789131088916676</v>
      </c>
      <c r="S16">
        <v>581.84799999999996</v>
      </c>
      <c r="T16" s="10">
        <f>AVERAGE(S16:S19)</f>
        <v>437.53592499999996</v>
      </c>
      <c r="U16" s="10">
        <f>STDEV(S16:S19)</f>
        <v>158.51768859912517</v>
      </c>
      <c r="V16" s="10">
        <f>U16/SQRT(4)</f>
        <v>79.258844299562583</v>
      </c>
      <c r="AB16">
        <v>397.923</v>
      </c>
      <c r="AC16" s="10">
        <f>AVERAGE(AB16:AB19)</f>
        <v>324.25187500000004</v>
      </c>
      <c r="AD16" s="10">
        <f>STDEV(AB16:AB19)</f>
        <v>89.171056706137264</v>
      </c>
      <c r="AE16" s="10">
        <f>AD16/SQRT(4)</f>
        <v>44.585528353068632</v>
      </c>
      <c r="AF16">
        <v>980.00800000000004</v>
      </c>
      <c r="AG16" s="10">
        <f>AVERAGE(AF16:AF19)</f>
        <v>766.33297500000003</v>
      </c>
      <c r="AH16" s="10">
        <f>STDEV(AF16:AF19)</f>
        <v>356.17319271388516</v>
      </c>
      <c r="AI16" s="10">
        <f>AH16/SQRT(4)</f>
        <v>178.08659635694258</v>
      </c>
      <c r="AO16">
        <v>456.0127</v>
      </c>
      <c r="AP16" s="10">
        <f>AVERAGE(AO16:AO19)</f>
        <v>333.40427500000004</v>
      </c>
      <c r="AQ16" s="10">
        <f>STDEV(AO16:AO19)</f>
        <v>103.66617782203176</v>
      </c>
      <c r="AR16" s="10">
        <f>AQ16/SQRT(4)</f>
        <v>51.833088911015878</v>
      </c>
      <c r="AS16">
        <v>2232.4560000000001</v>
      </c>
      <c r="AT16" s="10">
        <f>AVERAGE(AS16:AS19)</f>
        <v>1542.90525</v>
      </c>
      <c r="AU16" s="10">
        <f>STDEV(AS16:AS19)</f>
        <v>868.90319891472984</v>
      </c>
      <c r="AV16" s="10">
        <f>AU16/SQRT(4)</f>
        <v>434.45159945736492</v>
      </c>
    </row>
    <row r="17" spans="1:48" x14ac:dyDescent="0.3">
      <c r="A17" s="12"/>
      <c r="B17">
        <v>375.34899999999999</v>
      </c>
      <c r="C17" s="10"/>
      <c r="D17" s="10"/>
      <c r="E17" s="10"/>
      <c r="F17">
        <v>334.97199999999998</v>
      </c>
      <c r="G17" s="10"/>
      <c r="H17" s="10"/>
      <c r="I17" s="10"/>
      <c r="O17">
        <v>347.83</v>
      </c>
      <c r="P17" s="10"/>
      <c r="Q17" s="10"/>
      <c r="R17" s="10"/>
      <c r="S17">
        <v>561.745</v>
      </c>
      <c r="T17" s="10"/>
      <c r="U17" s="10"/>
      <c r="V17" s="10"/>
      <c r="AB17">
        <v>404.67200000000003</v>
      </c>
      <c r="AC17" s="10"/>
      <c r="AD17" s="10"/>
      <c r="AE17" s="10"/>
      <c r="AF17">
        <v>1146.5139999999999</v>
      </c>
      <c r="AG17" s="10"/>
      <c r="AH17" s="10"/>
      <c r="AI17" s="10"/>
      <c r="AO17">
        <v>378.45</v>
      </c>
      <c r="AP17" s="10"/>
      <c r="AQ17" s="10"/>
      <c r="AR17" s="10"/>
      <c r="AS17">
        <v>2300.3290000000002</v>
      </c>
      <c r="AT17" s="10"/>
      <c r="AU17" s="10"/>
      <c r="AV17" s="10"/>
    </row>
    <row r="18" spans="1:48" s="6" customFormat="1" x14ac:dyDescent="0.3">
      <c r="A18" s="12"/>
      <c r="B18" s="6">
        <v>232.81370000000001</v>
      </c>
      <c r="C18" s="10"/>
      <c r="D18" s="10"/>
      <c r="E18" s="10"/>
      <c r="F18" s="6">
        <v>239.94489999999999</v>
      </c>
      <c r="G18" s="10"/>
      <c r="H18" s="10"/>
      <c r="I18" s="10"/>
      <c r="O18" s="6">
        <v>239.25729999999999</v>
      </c>
      <c r="P18" s="10"/>
      <c r="Q18" s="10"/>
      <c r="R18" s="10"/>
      <c r="S18" s="6">
        <v>264.04590000000002</v>
      </c>
      <c r="T18" s="10"/>
      <c r="U18" s="10"/>
      <c r="V18" s="10"/>
      <c r="AB18" s="6">
        <v>253.82230000000001</v>
      </c>
      <c r="AC18" s="10"/>
      <c r="AD18" s="10"/>
      <c r="AE18" s="10"/>
      <c r="AF18" s="6">
        <v>385.58699999999999</v>
      </c>
      <c r="AG18" s="10"/>
      <c r="AH18" s="10"/>
      <c r="AI18" s="10"/>
      <c r="AO18" s="6">
        <v>273.2851</v>
      </c>
      <c r="AP18" s="10"/>
      <c r="AQ18" s="10"/>
      <c r="AR18" s="10"/>
      <c r="AS18" s="6">
        <v>528.78099999999995</v>
      </c>
      <c r="AT18" s="10"/>
      <c r="AU18" s="10"/>
      <c r="AV18" s="10"/>
    </row>
    <row r="19" spans="1:48" s="6" customFormat="1" x14ac:dyDescent="0.3">
      <c r="A19" s="12"/>
      <c r="B19" s="6">
        <v>259.4941</v>
      </c>
      <c r="C19" s="10"/>
      <c r="D19" s="10"/>
      <c r="E19" s="10"/>
      <c r="F19" s="6">
        <v>230.70769999999999</v>
      </c>
      <c r="G19" s="10"/>
      <c r="H19" s="10"/>
      <c r="I19" s="10"/>
      <c r="O19" s="6">
        <v>263.95350000000002</v>
      </c>
      <c r="P19" s="10"/>
      <c r="Q19" s="10"/>
      <c r="R19" s="10"/>
      <c r="S19" s="6">
        <v>342.50479999999999</v>
      </c>
      <c r="T19" s="10"/>
      <c r="U19" s="10"/>
      <c r="V19" s="10"/>
      <c r="AB19" s="6">
        <v>240.59020000000001</v>
      </c>
      <c r="AC19" s="10"/>
      <c r="AD19" s="10"/>
      <c r="AE19" s="10"/>
      <c r="AF19" s="6">
        <v>553.22289999999998</v>
      </c>
      <c r="AG19" s="10"/>
      <c r="AH19" s="10"/>
      <c r="AI19" s="10"/>
      <c r="AO19" s="6">
        <v>225.86930000000001</v>
      </c>
      <c r="AP19" s="10"/>
      <c r="AQ19" s="10"/>
      <c r="AR19" s="10"/>
      <c r="AS19" s="6">
        <v>1110.0550000000001</v>
      </c>
      <c r="AT19" s="10"/>
      <c r="AU19" s="10"/>
      <c r="AV19" s="10"/>
    </row>
    <row r="20" spans="1:48" x14ac:dyDescent="0.3">
      <c r="A20" s="12" t="s">
        <v>17</v>
      </c>
      <c r="B20">
        <v>341.49180000000001</v>
      </c>
      <c r="C20" s="10">
        <f>AVERAGE(B20:B24)</f>
        <v>324.084225</v>
      </c>
      <c r="D20" s="10">
        <f>STDEV(B20:B24)</f>
        <v>37.228999132251296</v>
      </c>
      <c r="E20" s="10">
        <f>D20/SQRT(4)</f>
        <v>18.614499566125648</v>
      </c>
      <c r="F20">
        <v>361.35169999999999</v>
      </c>
      <c r="G20" s="10">
        <f>AVERAGE(F20:F24)</f>
        <v>330.72410000000002</v>
      </c>
      <c r="H20" s="10">
        <f>STDEV(F20:F24)</f>
        <v>47.190070084358197</v>
      </c>
      <c r="I20" s="10">
        <f>H20/SQRT(4)</f>
        <v>23.595035042179099</v>
      </c>
      <c r="O20">
        <v>386.90820000000002</v>
      </c>
      <c r="P20" s="10">
        <f>AVERAGE(O20:O24)</f>
        <v>355.40910000000002</v>
      </c>
      <c r="Q20" s="10">
        <f>STDEV(O20:O24)</f>
        <v>49.272535613733666</v>
      </c>
      <c r="R20" s="10">
        <f>Q20/SQRT(4)</f>
        <v>24.636267806866833</v>
      </c>
      <c r="S20">
        <v>400.16460000000001</v>
      </c>
      <c r="T20" s="10">
        <f>AVERAGE(S20:S24)</f>
        <v>358.54717499999998</v>
      </c>
      <c r="U20" s="10">
        <f>STDEV(S20:S24)</f>
        <v>57.734664308621227</v>
      </c>
      <c r="V20" s="10">
        <f>U20/SQRT(4)</f>
        <v>28.867332154310613</v>
      </c>
      <c r="AB20">
        <v>419.01510000000002</v>
      </c>
      <c r="AC20" s="10">
        <f>AVERAGE(AB20:AB24)</f>
        <v>391.54430000000002</v>
      </c>
      <c r="AD20" s="10">
        <f>STDEV(AB20:AB24)</f>
        <v>54.972291535584716</v>
      </c>
      <c r="AE20" s="10">
        <f>AD20/SQRT(4)</f>
        <v>27.486145767792358</v>
      </c>
      <c r="AF20">
        <v>408.05560000000003</v>
      </c>
      <c r="AG20" s="10">
        <f>AVERAGE(AF20:AF24)</f>
        <v>374.27044999999998</v>
      </c>
      <c r="AH20" s="10">
        <f>STDEV(AF20:AF24)</f>
        <v>53.143292318567134</v>
      </c>
      <c r="AI20" s="10">
        <f>AH20/SQRT(4)</f>
        <v>26.571646159283567</v>
      </c>
      <c r="AO20">
        <v>502.66199999999998</v>
      </c>
      <c r="AP20" s="10">
        <f>AVERAGE(AO20:AO24)</f>
        <v>428.55690000000004</v>
      </c>
      <c r="AQ20" s="10">
        <f>STDEV(AO20:AO24)</f>
        <v>67.510675882559113</v>
      </c>
      <c r="AR20" s="10">
        <f>AQ20/SQRT(4)</f>
        <v>33.755337941279556</v>
      </c>
      <c r="AS20">
        <v>461.6651</v>
      </c>
      <c r="AT20" s="10">
        <f>AVERAGE(AS20:AS24)</f>
        <v>398.39902499999999</v>
      </c>
      <c r="AU20" s="10">
        <f>STDEV(AS20:AS24)</f>
        <v>53.794579962877961</v>
      </c>
      <c r="AV20" s="10">
        <f>AU20/SQRT(4)</f>
        <v>26.897289981438981</v>
      </c>
    </row>
    <row r="21" spans="1:48" x14ac:dyDescent="0.3">
      <c r="A21" s="12"/>
      <c r="B21">
        <v>366.97050000000002</v>
      </c>
      <c r="C21" s="10"/>
      <c r="D21" s="10"/>
      <c r="E21" s="10"/>
      <c r="F21">
        <v>378.67200000000003</v>
      </c>
      <c r="G21" s="10"/>
      <c r="H21" s="10"/>
      <c r="I21" s="10"/>
      <c r="O21">
        <v>407.87670000000003</v>
      </c>
      <c r="P21" s="10"/>
      <c r="Q21" s="10"/>
      <c r="R21" s="10"/>
      <c r="S21">
        <v>412.97149999999999</v>
      </c>
      <c r="T21" s="10"/>
      <c r="U21" s="10"/>
      <c r="V21" s="10"/>
      <c r="AB21">
        <v>455.68119999999999</v>
      </c>
      <c r="AC21" s="10"/>
      <c r="AD21" s="10"/>
      <c r="AE21" s="10"/>
      <c r="AF21">
        <v>431.06209999999999</v>
      </c>
      <c r="AG21" s="10"/>
      <c r="AH21" s="10"/>
      <c r="AI21" s="10"/>
      <c r="AO21">
        <v>467.72</v>
      </c>
      <c r="AP21" s="10"/>
      <c r="AQ21" s="10"/>
      <c r="AR21" s="10"/>
      <c r="AS21">
        <v>418.7081</v>
      </c>
      <c r="AT21" s="10"/>
      <c r="AU21" s="10"/>
      <c r="AV21" s="10"/>
    </row>
    <row r="22" spans="1:48" x14ac:dyDescent="0.3">
      <c r="A22" s="12"/>
      <c r="C22" s="10"/>
      <c r="D22" s="10"/>
      <c r="E22" s="10"/>
      <c r="G22" s="10"/>
      <c r="H22" s="10"/>
      <c r="I22" s="10"/>
      <c r="P22" s="10"/>
      <c r="Q22" s="10"/>
      <c r="R22" s="10"/>
      <c r="T22" s="10"/>
      <c r="U22" s="10"/>
      <c r="V22" s="10"/>
      <c r="AC22" s="10"/>
      <c r="AD22" s="10"/>
      <c r="AE22" s="10"/>
      <c r="AG22" s="10"/>
      <c r="AH22" s="10"/>
      <c r="AI22" s="10"/>
      <c r="AP22" s="10"/>
      <c r="AQ22" s="10"/>
      <c r="AR22" s="10"/>
      <c r="AT22" s="10"/>
      <c r="AU22" s="10"/>
      <c r="AV22" s="10"/>
    </row>
    <row r="23" spans="1:48" s="6" customFormat="1" x14ac:dyDescent="0.3">
      <c r="A23" s="12"/>
      <c r="B23" s="6">
        <v>283.98579999999998</v>
      </c>
      <c r="C23" s="10"/>
      <c r="D23" s="10"/>
      <c r="E23" s="10"/>
      <c r="F23" s="6">
        <v>278.08339999999998</v>
      </c>
      <c r="G23" s="10"/>
      <c r="H23" s="10"/>
      <c r="I23" s="10"/>
      <c r="O23" s="6">
        <v>310.86619999999999</v>
      </c>
      <c r="P23" s="10"/>
      <c r="Q23" s="10"/>
      <c r="R23" s="10"/>
      <c r="S23" s="6">
        <v>291.90039999999999</v>
      </c>
      <c r="T23" s="10"/>
      <c r="U23" s="10"/>
      <c r="V23" s="10"/>
      <c r="AB23" s="6">
        <v>344.82220000000001</v>
      </c>
      <c r="AC23" s="10"/>
      <c r="AD23" s="10"/>
      <c r="AE23" s="10"/>
      <c r="AF23" s="6">
        <v>327.59960000000001</v>
      </c>
      <c r="AG23" s="10"/>
      <c r="AH23" s="10"/>
      <c r="AI23" s="10"/>
      <c r="AO23" s="6">
        <v>361.13119999999998</v>
      </c>
      <c r="AP23" s="10"/>
      <c r="AQ23" s="10"/>
      <c r="AR23" s="10"/>
      <c r="AS23" s="6">
        <v>336.93770000000001</v>
      </c>
      <c r="AT23" s="10"/>
      <c r="AU23" s="10"/>
      <c r="AV23" s="10"/>
    </row>
    <row r="24" spans="1:48" s="6" customFormat="1" x14ac:dyDescent="0.3">
      <c r="A24" s="12"/>
      <c r="B24" s="6">
        <v>303.8888</v>
      </c>
      <c r="C24" s="10"/>
      <c r="D24" s="10"/>
      <c r="E24" s="10"/>
      <c r="F24" s="6">
        <v>304.78930000000003</v>
      </c>
      <c r="G24" s="10"/>
      <c r="H24" s="10"/>
      <c r="I24" s="10"/>
      <c r="O24" s="6">
        <v>315.9853</v>
      </c>
      <c r="P24" s="10"/>
      <c r="Q24" s="10"/>
      <c r="R24" s="10"/>
      <c r="S24" s="6">
        <v>329.15219999999999</v>
      </c>
      <c r="T24" s="10"/>
      <c r="U24" s="10"/>
      <c r="V24" s="10"/>
      <c r="AB24" s="6">
        <v>346.65870000000001</v>
      </c>
      <c r="AC24" s="10"/>
      <c r="AD24" s="10"/>
      <c r="AE24" s="10"/>
      <c r="AF24" s="6">
        <v>330.36450000000002</v>
      </c>
      <c r="AG24" s="10"/>
      <c r="AH24" s="10"/>
      <c r="AI24" s="10"/>
      <c r="AO24" s="6">
        <v>382.71440000000001</v>
      </c>
      <c r="AP24" s="10"/>
      <c r="AQ24" s="10"/>
      <c r="AR24" s="10"/>
      <c r="AS24" s="6">
        <v>376.28519999999997</v>
      </c>
      <c r="AT24" s="10"/>
      <c r="AU24" s="10"/>
      <c r="AV24" s="10"/>
    </row>
    <row r="25" spans="1:48" x14ac:dyDescent="0.3">
      <c r="A25" s="12" t="s">
        <v>18</v>
      </c>
      <c r="B25">
        <v>331.61410000000001</v>
      </c>
      <c r="C25" s="10">
        <f>AVERAGE(B25:B28)</f>
        <v>299.37080000000003</v>
      </c>
      <c r="D25" s="10">
        <f>STDEV(B25:B28)</f>
        <v>59.824311505440448</v>
      </c>
      <c r="E25" s="10">
        <f>D25/SQRT(4)</f>
        <v>29.912155752720224</v>
      </c>
      <c r="F25">
        <v>392.327</v>
      </c>
      <c r="G25" s="10">
        <f>AVERAGE(F25:F28)</f>
        <v>311.50794999999999</v>
      </c>
      <c r="H25" s="10">
        <f>STDEV(F25:F28)</f>
        <v>75.867403908156305</v>
      </c>
      <c r="I25" s="10">
        <f>H25/SQRT(4)</f>
        <v>37.933701954078153</v>
      </c>
      <c r="O25">
        <v>357.71519999999998</v>
      </c>
      <c r="P25" s="10">
        <f>AVERAGE(O25:O28)</f>
        <v>321.93077500000004</v>
      </c>
      <c r="Q25" s="10">
        <f>STDEV(O25:O28)</f>
        <v>73.008324525785795</v>
      </c>
      <c r="R25" s="10">
        <f>Q25/SQRT(4)</f>
        <v>36.504162262892898</v>
      </c>
      <c r="S25">
        <v>414.23790000000002</v>
      </c>
      <c r="T25" s="10">
        <f>AVERAGE(S25:S28)</f>
        <v>338.73632500000002</v>
      </c>
      <c r="U25" s="10">
        <f>STDEV(S25:S28)</f>
        <v>88.49166963314957</v>
      </c>
      <c r="V25" s="10">
        <f>U25/SQRT(4)</f>
        <v>44.245834816574785</v>
      </c>
      <c r="AB25">
        <v>399.5539</v>
      </c>
      <c r="AC25" s="10">
        <f>AVERAGE(AB25:AB28)</f>
        <v>351.52564999999998</v>
      </c>
      <c r="AD25" s="10">
        <f>STDEV(AB25:AB28)</f>
        <v>72.766317740261357</v>
      </c>
      <c r="AE25" s="10">
        <f>AD25/SQRT(4)</f>
        <v>36.383158870130679</v>
      </c>
      <c r="AF25">
        <v>395.11810000000003</v>
      </c>
      <c r="AG25" s="10">
        <f>AVERAGE(AF25:AF28)</f>
        <v>348.63459999999998</v>
      </c>
      <c r="AH25" s="10">
        <f>STDEV(AF25:AF28)</f>
        <v>64.609418521760588</v>
      </c>
      <c r="AI25" s="10">
        <f>AH25/SQRT(4)</f>
        <v>32.304709260880294</v>
      </c>
      <c r="AO25">
        <v>414.45769999999999</v>
      </c>
      <c r="AP25" s="10">
        <f>AVERAGE(AO25:AO28)</f>
        <v>368.56785000000002</v>
      </c>
      <c r="AQ25" s="10">
        <f>STDEV(AO25:AO28)</f>
        <v>80.493948861203066</v>
      </c>
      <c r="AR25" s="10">
        <f>AQ25/SQRT(4)</f>
        <v>40.246974430601533</v>
      </c>
      <c r="AS25">
        <v>435.27269999999999</v>
      </c>
      <c r="AT25" s="10">
        <f>AVERAGE(AS25:AS28)</f>
        <v>357.52670000000001</v>
      </c>
      <c r="AU25" s="10">
        <f>STDEV(AS25:AS28)</f>
        <v>72.143694779931991</v>
      </c>
      <c r="AV25" s="10">
        <f>AU25/SQRT(4)</f>
        <v>36.071847389965995</v>
      </c>
    </row>
    <row r="26" spans="1:48" x14ac:dyDescent="0.3">
      <c r="A26" s="12"/>
      <c r="B26">
        <v>360.94</v>
      </c>
      <c r="C26" s="10"/>
      <c r="D26" s="10"/>
      <c r="E26" s="10"/>
      <c r="F26">
        <v>359.09899999999999</v>
      </c>
      <c r="G26" s="10"/>
      <c r="H26" s="10"/>
      <c r="I26" s="10"/>
      <c r="O26">
        <v>396.12029999999999</v>
      </c>
      <c r="P26" s="10"/>
      <c r="Q26" s="10"/>
      <c r="R26" s="10"/>
      <c r="S26">
        <v>408.25</v>
      </c>
      <c r="T26" s="10"/>
      <c r="U26" s="10"/>
      <c r="V26" s="10"/>
      <c r="AB26">
        <v>422.33609999999999</v>
      </c>
      <c r="AC26" s="10"/>
      <c r="AD26" s="10"/>
      <c r="AE26" s="10"/>
      <c r="AF26">
        <v>403.9939</v>
      </c>
      <c r="AG26" s="10"/>
      <c r="AH26" s="10"/>
      <c r="AI26" s="10"/>
      <c r="AO26">
        <v>451.0539</v>
      </c>
      <c r="AP26" s="10"/>
      <c r="AQ26" s="10"/>
      <c r="AR26" s="10"/>
      <c r="AS26">
        <v>395.39370000000002</v>
      </c>
      <c r="AT26" s="10"/>
      <c r="AU26" s="10"/>
      <c r="AV26" s="10"/>
    </row>
    <row r="27" spans="1:48" x14ac:dyDescent="0.3">
      <c r="A27" s="12"/>
      <c r="B27">
        <v>279.90589999999997</v>
      </c>
      <c r="C27" s="10"/>
      <c r="D27" s="10"/>
      <c r="E27" s="10"/>
      <c r="F27">
        <v>257.94209999999998</v>
      </c>
      <c r="G27" s="10"/>
      <c r="H27" s="10"/>
      <c r="I27" s="10"/>
      <c r="O27">
        <v>306.68610000000001</v>
      </c>
      <c r="P27" s="10"/>
      <c r="Q27" s="10"/>
      <c r="R27" s="10"/>
      <c r="S27">
        <v>301.19279999999998</v>
      </c>
      <c r="T27" s="10"/>
      <c r="U27" s="10"/>
      <c r="V27" s="10"/>
      <c r="AB27">
        <v>319.51670000000001</v>
      </c>
      <c r="AC27" s="10"/>
      <c r="AD27" s="10"/>
      <c r="AE27" s="10"/>
      <c r="AF27">
        <v>330.20769999999999</v>
      </c>
      <c r="AG27" s="10"/>
      <c r="AH27" s="10"/>
      <c r="AI27" s="10"/>
      <c r="AO27">
        <v>338.20159999999998</v>
      </c>
      <c r="AP27" s="10"/>
      <c r="AQ27" s="10"/>
      <c r="AR27" s="10"/>
      <c r="AS27">
        <v>326.67020000000002</v>
      </c>
      <c r="AT27" s="10"/>
      <c r="AU27" s="10"/>
      <c r="AV27" s="10"/>
    </row>
    <row r="28" spans="1:48" s="6" customFormat="1" x14ac:dyDescent="0.3">
      <c r="A28" s="12"/>
      <c r="B28" s="6">
        <v>225.0232</v>
      </c>
      <c r="C28" s="10"/>
      <c r="D28" s="10"/>
      <c r="E28" s="10"/>
      <c r="F28" s="6">
        <v>236.66370000000001</v>
      </c>
      <c r="G28" s="10"/>
      <c r="H28" s="10"/>
      <c r="I28" s="10"/>
      <c r="O28" s="6">
        <v>227.20150000000001</v>
      </c>
      <c r="P28" s="10"/>
      <c r="Q28" s="10"/>
      <c r="R28" s="10"/>
      <c r="S28" s="6">
        <v>231.2646</v>
      </c>
      <c r="T28" s="10"/>
      <c r="U28" s="10"/>
      <c r="V28" s="10"/>
      <c r="AB28" s="6">
        <v>264.69589999999999</v>
      </c>
      <c r="AC28" s="10"/>
      <c r="AD28" s="10"/>
      <c r="AE28" s="10"/>
      <c r="AF28" s="6">
        <v>265.21870000000001</v>
      </c>
      <c r="AG28" s="10"/>
      <c r="AH28" s="10"/>
      <c r="AI28" s="10"/>
      <c r="AO28" s="6">
        <v>270.5582</v>
      </c>
      <c r="AP28" s="10"/>
      <c r="AQ28" s="10"/>
      <c r="AR28" s="10"/>
      <c r="AS28" s="6">
        <v>272.77019999999999</v>
      </c>
      <c r="AT28" s="10"/>
      <c r="AU28" s="10"/>
      <c r="AV28" s="10"/>
    </row>
    <row r="29" spans="1:48" x14ac:dyDescent="0.3">
      <c r="A29" s="12" t="s">
        <v>19</v>
      </c>
      <c r="B29">
        <v>340.72309999999999</v>
      </c>
      <c r="C29" s="10">
        <f>AVERAGE(B29:B32)</f>
        <v>305.80734999999999</v>
      </c>
      <c r="D29" s="10">
        <f>STDEV(B29:B32)</f>
        <v>43.753788397158715</v>
      </c>
      <c r="E29" s="10">
        <f>D29/SQRT(4)</f>
        <v>21.876894198579357</v>
      </c>
      <c r="F29">
        <v>355.79610000000002</v>
      </c>
      <c r="G29" s="10">
        <f>AVERAGE(F29:F32)</f>
        <v>291.39980000000003</v>
      </c>
      <c r="H29" s="10">
        <f>STDEV(F29:F32)</f>
        <v>48.015172796870381</v>
      </c>
      <c r="I29" s="10">
        <f>H29/SQRT(4)</f>
        <v>24.00758639843519</v>
      </c>
      <c r="O29">
        <v>372.08850000000001</v>
      </c>
      <c r="P29" s="10">
        <f>AVERAGE(O29:O32)</f>
        <v>308.92642499999999</v>
      </c>
      <c r="Q29" s="10">
        <f>STDEV(O29:O32)</f>
        <v>50.08007491290828</v>
      </c>
      <c r="R29" s="10">
        <f>Q29/SQRT(4)</f>
        <v>25.04003745645414</v>
      </c>
      <c r="S29">
        <v>361.20510000000002</v>
      </c>
      <c r="T29" s="10">
        <f>AVERAGE(S29:S32)</f>
        <v>314.3809</v>
      </c>
      <c r="U29" s="10">
        <f>STDEV(S29:S32)</f>
        <v>33.470753840230941</v>
      </c>
      <c r="V29" s="10">
        <f>U29/SQRT(4)</f>
        <v>16.735376920115471</v>
      </c>
      <c r="AB29">
        <v>334.8723</v>
      </c>
      <c r="AC29" s="10">
        <f>AVERAGE(AB29:AB32)</f>
        <v>318.35955000000001</v>
      </c>
      <c r="AD29" s="10">
        <f>STDEV(AB29:AB32)</f>
        <v>38.692433405899891</v>
      </c>
      <c r="AE29" s="10">
        <f>AD29/SQRT(4)</f>
        <v>19.346216702949945</v>
      </c>
      <c r="AF29">
        <v>360.96199999999999</v>
      </c>
      <c r="AG29" s="10">
        <f>AVERAGE(AF29:AF32)</f>
        <v>313.71312499999999</v>
      </c>
      <c r="AH29" s="10">
        <f>STDEV(AF29:AF32)</f>
        <v>32.391633740352859</v>
      </c>
      <c r="AI29" s="10">
        <f>AH29/SQRT(4)</f>
        <v>16.195816870176429</v>
      </c>
      <c r="AO29">
        <v>347.45080000000002</v>
      </c>
      <c r="AP29" s="10">
        <f>AVERAGE(AO29:AO32)</f>
        <v>326.26642499999997</v>
      </c>
      <c r="AQ29" s="10">
        <f>STDEV(AO29:AO32)</f>
        <v>32.233642221171671</v>
      </c>
      <c r="AR29" s="10">
        <f>AQ29/SQRT(4)</f>
        <v>16.116821110585835</v>
      </c>
      <c r="AS29">
        <v>391.68119999999999</v>
      </c>
      <c r="AT29" s="10">
        <f>AVERAGE(AS29:AS32)</f>
        <v>340.45997499999999</v>
      </c>
      <c r="AU29" s="10">
        <f>STDEV(AS29:AS32)</f>
        <v>43.578404282731391</v>
      </c>
      <c r="AV29" s="10">
        <f>AU29/SQRT(4)</f>
        <v>21.789202141365696</v>
      </c>
    </row>
    <row r="30" spans="1:48" x14ac:dyDescent="0.3">
      <c r="A30" s="12"/>
      <c r="B30">
        <v>272.1585</v>
      </c>
      <c r="C30" s="10"/>
      <c r="D30" s="10"/>
      <c r="E30" s="10"/>
      <c r="F30">
        <v>256.19380000000001</v>
      </c>
      <c r="G30" s="10"/>
      <c r="H30" s="10"/>
      <c r="I30" s="10"/>
      <c r="O30">
        <v>258.23880000000003</v>
      </c>
      <c r="P30" s="10"/>
      <c r="Q30" s="10"/>
      <c r="R30" s="10"/>
      <c r="S30">
        <v>284.81569999999999</v>
      </c>
      <c r="T30" s="10"/>
      <c r="U30" s="10"/>
      <c r="V30" s="10"/>
      <c r="AB30">
        <v>332.45119999999997</v>
      </c>
      <c r="AC30" s="10"/>
      <c r="AD30" s="10"/>
      <c r="AE30" s="10"/>
      <c r="AF30">
        <v>287.28500000000003</v>
      </c>
      <c r="AG30" s="10"/>
      <c r="AH30" s="10"/>
      <c r="AI30" s="10"/>
      <c r="AO30">
        <v>283.39659999999998</v>
      </c>
      <c r="AP30" s="10"/>
      <c r="AQ30" s="10"/>
      <c r="AR30" s="10"/>
      <c r="AS30">
        <v>289.47340000000003</v>
      </c>
      <c r="AT30" s="10"/>
      <c r="AU30" s="10"/>
      <c r="AV30" s="10"/>
    </row>
    <row r="31" spans="1:48" x14ac:dyDescent="0.3">
      <c r="A31" s="12"/>
      <c r="B31">
        <v>263.9973</v>
      </c>
      <c r="C31" s="10"/>
      <c r="D31" s="10"/>
      <c r="E31" s="10"/>
      <c r="F31">
        <v>253.31010000000001</v>
      </c>
      <c r="G31" s="10"/>
      <c r="H31" s="10"/>
      <c r="I31" s="10"/>
      <c r="O31">
        <v>281.6232</v>
      </c>
      <c r="P31" s="10"/>
      <c r="Q31" s="10"/>
      <c r="R31" s="10"/>
      <c r="S31">
        <v>297.22699999999998</v>
      </c>
      <c r="T31" s="10"/>
      <c r="U31" s="10"/>
      <c r="V31" s="10"/>
      <c r="AB31">
        <v>260.9162</v>
      </c>
      <c r="AC31" s="10"/>
      <c r="AD31" s="10"/>
      <c r="AE31" s="10"/>
      <c r="AF31">
        <v>303.30009999999999</v>
      </c>
      <c r="AG31" s="10"/>
      <c r="AH31" s="10"/>
      <c r="AI31" s="10"/>
      <c r="AO31">
        <v>319.85669999999999</v>
      </c>
      <c r="AP31" s="10"/>
      <c r="AQ31" s="10"/>
      <c r="AR31" s="10"/>
      <c r="AS31">
        <v>324.94850000000002</v>
      </c>
      <c r="AT31" s="10"/>
      <c r="AU31" s="10"/>
      <c r="AV31" s="10"/>
    </row>
    <row r="32" spans="1:48" s="6" customFormat="1" x14ac:dyDescent="0.3">
      <c r="A32" s="12"/>
      <c r="B32" s="6">
        <v>346.35050000000001</v>
      </c>
      <c r="C32" s="10"/>
      <c r="D32" s="10"/>
      <c r="E32" s="10"/>
      <c r="F32" s="6">
        <v>300.29919999999998</v>
      </c>
      <c r="G32" s="10"/>
      <c r="H32" s="10"/>
      <c r="I32" s="10"/>
      <c r="O32" s="6">
        <v>323.7552</v>
      </c>
      <c r="P32" s="10"/>
      <c r="Q32" s="10"/>
      <c r="R32" s="10"/>
      <c r="S32" s="6">
        <v>314.2758</v>
      </c>
      <c r="T32" s="10"/>
      <c r="U32" s="10"/>
      <c r="V32" s="10"/>
      <c r="AB32" s="6">
        <v>345.19850000000002</v>
      </c>
      <c r="AC32" s="10"/>
      <c r="AD32" s="10"/>
      <c r="AE32" s="10"/>
      <c r="AF32" s="6">
        <v>303.30540000000002</v>
      </c>
      <c r="AG32" s="10"/>
      <c r="AH32" s="10"/>
      <c r="AI32" s="10"/>
      <c r="AO32" s="6">
        <v>354.36160000000001</v>
      </c>
      <c r="AP32" s="10"/>
      <c r="AQ32" s="10"/>
      <c r="AR32" s="10"/>
      <c r="AS32" s="6">
        <v>355.73680000000002</v>
      </c>
      <c r="AT32" s="10"/>
      <c r="AU32" s="10"/>
      <c r="AV32" s="10"/>
    </row>
    <row r="33" spans="1:48" x14ac:dyDescent="0.3">
      <c r="A33" s="12" t="s">
        <v>20</v>
      </c>
      <c r="B33">
        <v>396.77170000000001</v>
      </c>
      <c r="C33" s="10">
        <f>AVERAGE(B33:B36)</f>
        <v>317.26819999999998</v>
      </c>
      <c r="D33" s="10">
        <f>STDEV(B33:B36)</f>
        <v>63.677379259880773</v>
      </c>
      <c r="E33" s="10">
        <f>D33/SQRT(4)</f>
        <v>31.838689629940387</v>
      </c>
      <c r="F33">
        <v>340.47989999999999</v>
      </c>
      <c r="G33" s="10">
        <f>AVERAGE(F33:F36)</f>
        <v>303.97067500000003</v>
      </c>
      <c r="H33" s="10">
        <f>STDEV(F33:F36)</f>
        <v>35.402712253570996</v>
      </c>
      <c r="I33" s="10">
        <f>H33/SQRT(4)</f>
        <v>17.701356126785498</v>
      </c>
      <c r="O33">
        <v>365.77050000000003</v>
      </c>
      <c r="P33" s="10">
        <f>AVERAGE(O33:O36)</f>
        <v>316.19447500000001</v>
      </c>
      <c r="Q33" s="10">
        <f>STDEV(O33:O36)</f>
        <v>48.881105471840286</v>
      </c>
      <c r="R33" s="10">
        <f>Q33/SQRT(4)</f>
        <v>24.440552735920143</v>
      </c>
      <c r="S33">
        <v>376.73110000000003</v>
      </c>
      <c r="T33" s="10">
        <f>AVERAGE(S33:S36)</f>
        <v>317.849425</v>
      </c>
      <c r="U33" s="10">
        <f>STDEV(S33:S36)</f>
        <v>44.559718481260212</v>
      </c>
      <c r="V33" s="10">
        <f>U33/SQRT(4)</f>
        <v>22.279859240630106</v>
      </c>
      <c r="AB33">
        <v>398.60700000000003</v>
      </c>
      <c r="AC33" s="10">
        <f>AVERAGE(AB33:AB36)</f>
        <v>317.76852500000001</v>
      </c>
      <c r="AD33" s="10">
        <f>STDEV(AB33:AB36)</f>
        <v>58.146187839351732</v>
      </c>
      <c r="AE33" s="10">
        <f>AD33/SQRT(4)</f>
        <v>29.073093919675866</v>
      </c>
      <c r="AF33">
        <v>453.10329999999999</v>
      </c>
      <c r="AG33" s="10">
        <f>AVERAGE(AF33:AF36)</f>
        <v>345.23282499999999</v>
      </c>
      <c r="AH33" s="10">
        <f>STDEV(AF33:AF36)</f>
        <v>73.940341589886899</v>
      </c>
      <c r="AI33" s="10">
        <f>AH33/SQRT(4)</f>
        <v>36.970170794943449</v>
      </c>
      <c r="AO33">
        <v>407.16800000000001</v>
      </c>
      <c r="AP33" s="10">
        <f>AVERAGE(AO33:AO36)</f>
        <v>326.13027499999998</v>
      </c>
      <c r="AQ33" s="10">
        <f>STDEV(AO33:AO36)</f>
        <v>61.939790025549705</v>
      </c>
      <c r="AR33" s="10">
        <f>AQ33/SQRT(4)</f>
        <v>30.969895012774852</v>
      </c>
      <c r="AS33">
        <v>494.37720000000002</v>
      </c>
      <c r="AT33" s="10">
        <f>AVERAGE(AS33:AS36)</f>
        <v>366.73480000000001</v>
      </c>
      <c r="AU33" s="10">
        <f>STDEV(AS33:AS36)</f>
        <v>88.180146513864926</v>
      </c>
      <c r="AV33" s="10">
        <f>AU33/SQRT(4)</f>
        <v>44.090073256932463</v>
      </c>
    </row>
    <row r="34" spans="1:48" x14ac:dyDescent="0.3">
      <c r="A34" s="12"/>
      <c r="B34">
        <v>276.0992</v>
      </c>
      <c r="C34" s="10"/>
      <c r="D34" s="10"/>
      <c r="E34" s="10"/>
      <c r="F34">
        <v>269.95100000000002</v>
      </c>
      <c r="G34" s="10"/>
      <c r="H34" s="10"/>
      <c r="I34" s="10"/>
      <c r="O34">
        <v>269.48349999999999</v>
      </c>
      <c r="P34" s="10"/>
      <c r="Q34" s="10"/>
      <c r="R34" s="10"/>
      <c r="S34">
        <v>294.9042</v>
      </c>
      <c r="T34" s="10"/>
      <c r="U34" s="10"/>
      <c r="V34" s="10"/>
      <c r="AB34">
        <v>283.53050000000002</v>
      </c>
      <c r="AC34" s="10"/>
      <c r="AD34" s="10"/>
      <c r="AE34" s="10"/>
      <c r="AF34">
        <v>306.21159999999998</v>
      </c>
      <c r="AG34" s="10"/>
      <c r="AH34" s="10"/>
      <c r="AI34" s="10"/>
      <c r="AO34">
        <v>297.31310000000002</v>
      </c>
      <c r="AP34" s="10"/>
      <c r="AQ34" s="10"/>
      <c r="AR34" s="10"/>
      <c r="AS34">
        <v>313.78120000000001</v>
      </c>
      <c r="AT34" s="10"/>
      <c r="AU34" s="10"/>
      <c r="AV34" s="10"/>
    </row>
    <row r="35" spans="1:48" x14ac:dyDescent="0.3">
      <c r="A35" s="12"/>
      <c r="B35">
        <v>256.78530000000001</v>
      </c>
      <c r="C35" s="10"/>
      <c r="D35" s="10"/>
      <c r="E35" s="10"/>
      <c r="F35">
        <v>277.55950000000001</v>
      </c>
      <c r="G35" s="10"/>
      <c r="H35" s="10"/>
      <c r="I35" s="10"/>
      <c r="O35">
        <v>279.2353</v>
      </c>
      <c r="P35" s="10"/>
      <c r="Q35" s="10"/>
      <c r="R35" s="10"/>
      <c r="S35">
        <v>274.21550000000002</v>
      </c>
      <c r="T35" s="10"/>
      <c r="U35" s="10"/>
      <c r="V35" s="10"/>
      <c r="AB35">
        <v>268.48719999999997</v>
      </c>
      <c r="AC35" s="10"/>
      <c r="AD35" s="10"/>
      <c r="AE35" s="10"/>
      <c r="AF35">
        <v>289.91899999999998</v>
      </c>
      <c r="AG35" s="10"/>
      <c r="AH35" s="10"/>
      <c r="AI35" s="10"/>
      <c r="AO35">
        <v>262.9486</v>
      </c>
      <c r="AP35" s="10"/>
      <c r="AQ35" s="10"/>
      <c r="AR35" s="10"/>
      <c r="AS35">
        <v>302.54509999999999</v>
      </c>
      <c r="AT35" s="10"/>
      <c r="AU35" s="10"/>
      <c r="AV35" s="10"/>
    </row>
    <row r="36" spans="1:48" s="6" customFormat="1" x14ac:dyDescent="0.3">
      <c r="A36" s="12"/>
      <c r="B36" s="6">
        <v>339.41660000000002</v>
      </c>
      <c r="C36" s="10"/>
      <c r="D36" s="10"/>
      <c r="E36" s="10"/>
      <c r="F36" s="6">
        <v>327.89229999999998</v>
      </c>
      <c r="G36" s="10"/>
      <c r="H36" s="10"/>
      <c r="I36" s="10"/>
      <c r="O36" s="6">
        <v>350.28859999999997</v>
      </c>
      <c r="P36" s="10"/>
      <c r="Q36" s="10"/>
      <c r="R36" s="10"/>
      <c r="S36" s="6">
        <v>325.54689999999999</v>
      </c>
      <c r="T36" s="10"/>
      <c r="U36" s="10"/>
      <c r="V36" s="10"/>
      <c r="AB36" s="6">
        <v>320.44940000000003</v>
      </c>
      <c r="AC36" s="10"/>
      <c r="AD36" s="10"/>
      <c r="AE36" s="10"/>
      <c r="AF36" s="6">
        <v>331.69740000000002</v>
      </c>
      <c r="AG36" s="10"/>
      <c r="AH36" s="10"/>
      <c r="AI36" s="10"/>
      <c r="AO36" s="6">
        <v>337.09140000000002</v>
      </c>
      <c r="AP36" s="10"/>
      <c r="AQ36" s="10"/>
      <c r="AR36" s="10"/>
      <c r="AS36" s="6">
        <v>356.23570000000001</v>
      </c>
      <c r="AT36" s="10"/>
      <c r="AU36" s="10"/>
      <c r="AV36" s="10"/>
    </row>
    <row r="37" spans="1:48" x14ac:dyDescent="0.3">
      <c r="A37" s="12" t="s">
        <v>21</v>
      </c>
      <c r="B37">
        <v>342.11970000000002</v>
      </c>
      <c r="C37" s="10">
        <f>AVERAGE(B37:B40)</f>
        <v>316.54114999999996</v>
      </c>
      <c r="D37" s="10">
        <f>STDEV(B37:B40)</f>
        <v>25.631468766667805</v>
      </c>
      <c r="E37" s="10">
        <f>D37/SQRT(4)</f>
        <v>12.815734383333902</v>
      </c>
      <c r="F37">
        <v>329.38029999999998</v>
      </c>
      <c r="G37" s="10">
        <f>AVERAGE(F37:F40)</f>
        <v>303.28089999999997</v>
      </c>
      <c r="H37" s="10">
        <f>STDEV(F37:F40)</f>
        <v>19.909521019016662</v>
      </c>
      <c r="I37" s="10">
        <f>H37/SQRT(4)</f>
        <v>9.9547605095083309</v>
      </c>
      <c r="O37">
        <v>337.83440000000002</v>
      </c>
      <c r="P37" s="10">
        <f>AVERAGE(O37:O40)</f>
        <v>295.09185000000002</v>
      </c>
      <c r="Q37" s="10">
        <f>STDEV(O37:O40)</f>
        <v>29.627439534829872</v>
      </c>
      <c r="R37" s="10">
        <f>Q37/SQRT(4)</f>
        <v>14.813719767414936</v>
      </c>
      <c r="S37">
        <v>1091.296</v>
      </c>
      <c r="T37" s="10">
        <f>AVERAGE(S37:S40)</f>
        <v>832.61822500000005</v>
      </c>
      <c r="U37" s="10">
        <f>STDEV(S37:S40)</f>
        <v>210.78002296211343</v>
      </c>
      <c r="V37" s="10">
        <f>U37/SQRT(4)</f>
        <v>105.39001148105672</v>
      </c>
      <c r="AB37">
        <v>361.05810000000002</v>
      </c>
      <c r="AC37" s="10">
        <f>AVERAGE(AB37:AB40)</f>
        <v>304.03410000000002</v>
      </c>
      <c r="AD37" s="10">
        <f>STDEV(AB37:AB40)</f>
        <v>42.419085905835622</v>
      </c>
      <c r="AE37" s="10">
        <f>AD37/SQRT(4)</f>
        <v>21.209542952917811</v>
      </c>
      <c r="AF37">
        <v>3741.8020000000001</v>
      </c>
      <c r="AG37" s="10">
        <f>AVERAGE(AF37:AF40)</f>
        <v>3751.7689999999998</v>
      </c>
      <c r="AH37" s="10">
        <f>STDEV(AF37:AF40)</f>
        <v>2542.9139395606771</v>
      </c>
      <c r="AI37" s="10">
        <f>AH37/SQRT(4)</f>
        <v>1271.4569697803386</v>
      </c>
      <c r="AO37">
        <v>312.9821</v>
      </c>
      <c r="AP37" s="10">
        <f>AVERAGE(AO37:AO40)</f>
        <v>298.02670000000001</v>
      </c>
      <c r="AQ37" s="10">
        <f>STDEV(AO37:AO40)</f>
        <v>29.991663432805243</v>
      </c>
      <c r="AR37" s="10">
        <f>AQ37/SQRT(4)</f>
        <v>14.995831716402622</v>
      </c>
      <c r="AS37">
        <v>6888.1350000000002</v>
      </c>
      <c r="AT37" s="10">
        <f>AVERAGE(AS37:AS40)</f>
        <v>6365.8919999999998</v>
      </c>
      <c r="AU37" s="10">
        <f>STDEV(AS37:AS40)</f>
        <v>3442.7314061094958</v>
      </c>
      <c r="AV37" s="10">
        <f>AU37/SQRT(4)</f>
        <v>1721.3657030547479</v>
      </c>
    </row>
    <row r="38" spans="1:48" x14ac:dyDescent="0.3">
      <c r="A38" s="12"/>
      <c r="B38">
        <v>303.68560000000002</v>
      </c>
      <c r="C38" s="10"/>
      <c r="D38" s="10"/>
      <c r="E38" s="10"/>
      <c r="F38">
        <v>302.09679999999997</v>
      </c>
      <c r="G38" s="10"/>
      <c r="H38" s="10"/>
      <c r="I38" s="10"/>
      <c r="O38">
        <v>276.45350000000002</v>
      </c>
      <c r="P38" s="10"/>
      <c r="Q38" s="10"/>
      <c r="R38" s="10"/>
      <c r="S38">
        <v>790.03899999999999</v>
      </c>
      <c r="T38" s="10"/>
      <c r="U38" s="10"/>
      <c r="V38" s="10"/>
      <c r="AB38">
        <v>274.14080000000001</v>
      </c>
      <c r="AC38" s="10"/>
      <c r="AD38" s="10"/>
      <c r="AE38" s="10"/>
      <c r="AF38">
        <v>7249.4920000000002</v>
      </c>
      <c r="AG38" s="10"/>
      <c r="AH38" s="10"/>
      <c r="AI38" s="10"/>
      <c r="AO38">
        <v>267.0009</v>
      </c>
      <c r="AP38" s="10"/>
      <c r="AQ38" s="10"/>
      <c r="AR38" s="10"/>
      <c r="AS38">
        <v>10755.47</v>
      </c>
      <c r="AT38" s="10"/>
      <c r="AU38" s="10"/>
      <c r="AV38" s="10"/>
    </row>
    <row r="39" spans="1:48" x14ac:dyDescent="0.3">
      <c r="A39" s="12"/>
      <c r="B39">
        <v>287.04469999999998</v>
      </c>
      <c r="C39" s="10"/>
      <c r="D39" s="10"/>
      <c r="E39" s="10"/>
      <c r="F39">
        <v>280.9187</v>
      </c>
      <c r="G39" s="10"/>
      <c r="H39" s="10"/>
      <c r="I39" s="10"/>
      <c r="O39">
        <v>273.86</v>
      </c>
      <c r="P39" s="10"/>
      <c r="Q39" s="10"/>
      <c r="R39" s="10"/>
      <c r="S39">
        <v>581.02769999999998</v>
      </c>
      <c r="T39" s="10"/>
      <c r="U39" s="10"/>
      <c r="V39" s="10"/>
      <c r="AB39">
        <v>269.43599999999998</v>
      </c>
      <c r="AC39" s="10"/>
      <c r="AD39" s="10"/>
      <c r="AE39" s="10"/>
      <c r="AF39">
        <v>1272.076</v>
      </c>
      <c r="AG39" s="10"/>
      <c r="AH39" s="10"/>
      <c r="AI39" s="10"/>
      <c r="AO39">
        <v>279.7645</v>
      </c>
      <c r="AP39" s="10"/>
      <c r="AQ39" s="10"/>
      <c r="AR39" s="10"/>
      <c r="AS39">
        <v>2504.0880000000002</v>
      </c>
      <c r="AT39" s="10"/>
      <c r="AU39" s="10"/>
      <c r="AV39" s="10"/>
    </row>
    <row r="40" spans="1:48" s="6" customFormat="1" x14ac:dyDescent="0.3">
      <c r="A40" s="12"/>
      <c r="B40" s="6">
        <v>333.31459999999998</v>
      </c>
      <c r="C40" s="10"/>
      <c r="D40" s="10"/>
      <c r="E40" s="10"/>
      <c r="F40" s="6">
        <v>300.7278</v>
      </c>
      <c r="G40" s="10"/>
      <c r="H40" s="10"/>
      <c r="I40" s="10"/>
      <c r="O40" s="6">
        <v>292.21949999999998</v>
      </c>
      <c r="P40" s="10"/>
      <c r="Q40" s="10"/>
      <c r="R40" s="10"/>
      <c r="S40" s="6">
        <v>868.11019999999996</v>
      </c>
      <c r="T40" s="10"/>
      <c r="U40" s="10"/>
      <c r="V40" s="10"/>
      <c r="AB40" s="6">
        <v>311.50150000000002</v>
      </c>
      <c r="AC40" s="10"/>
      <c r="AD40" s="10"/>
      <c r="AE40" s="10"/>
      <c r="AF40" s="6">
        <v>2743.7060000000001</v>
      </c>
      <c r="AG40" s="10"/>
      <c r="AH40" s="10"/>
      <c r="AI40" s="10"/>
      <c r="AO40" s="6">
        <v>332.35930000000002</v>
      </c>
      <c r="AP40" s="10"/>
      <c r="AQ40" s="10"/>
      <c r="AR40" s="10"/>
      <c r="AS40" s="6">
        <v>5315.875</v>
      </c>
      <c r="AT40" s="10"/>
      <c r="AU40" s="10"/>
      <c r="AV40" s="10"/>
    </row>
    <row r="41" spans="1:48" x14ac:dyDescent="0.3">
      <c r="A41" s="10" t="s">
        <v>22</v>
      </c>
      <c r="B41">
        <v>311.488</v>
      </c>
      <c r="C41" s="10">
        <f>AVERAGE(B41:B43)</f>
        <v>303.43299999999999</v>
      </c>
      <c r="D41" s="10">
        <f>STDEV(B41:B43)</f>
        <v>6.9921581074801269</v>
      </c>
      <c r="E41" s="10">
        <f>D41/SQRT(3)</f>
        <v>4.0369243655700755</v>
      </c>
      <c r="F41">
        <v>307.733</v>
      </c>
      <c r="G41" s="10">
        <f>AVERAGE(F41:F44)</f>
        <v>299.65499999999997</v>
      </c>
      <c r="H41" s="10">
        <f>STDEV(F41:F44)</f>
        <v>13.101163765101179</v>
      </c>
      <c r="I41" s="10">
        <f>H41/SQRT(3)</f>
        <v>7.5639604264785367</v>
      </c>
      <c r="O41">
        <v>327.78300000000002</v>
      </c>
      <c r="P41" s="10">
        <f>AVERAGE(O41:O44)</f>
        <v>314.90933333333334</v>
      </c>
      <c r="Q41" s="10">
        <f>STDEV(O41:O44)</f>
        <v>22.066156809316233</v>
      </c>
      <c r="R41" s="10">
        <f>Q41/SQRT(3)</f>
        <v>12.739901573839221</v>
      </c>
      <c r="S41">
        <v>709.64520000000005</v>
      </c>
      <c r="T41" s="10">
        <f>AVERAGE(S41:S44)</f>
        <v>523.93003333333343</v>
      </c>
      <c r="U41" s="10">
        <f>STDEV(S41:S44)</f>
        <v>165.02288094122986</v>
      </c>
      <c r="V41" s="10">
        <f>U41/SQRT(3)</f>
        <v>95.276004733866628</v>
      </c>
      <c r="AB41">
        <v>325.6096</v>
      </c>
      <c r="AC41" s="10">
        <f>AVERAGE(AB41:AB44)</f>
        <v>319.77549999999997</v>
      </c>
      <c r="AD41" s="10">
        <f>STDEV(AB41:AB44)</f>
        <v>5.5826969047226767</v>
      </c>
      <c r="AE41" s="10">
        <f>AD41/SQRT(3)</f>
        <v>3.2231715607457283</v>
      </c>
      <c r="AF41">
        <v>2312.2620000000002</v>
      </c>
      <c r="AG41" s="10">
        <f>AVERAGE(AF41:AF44)</f>
        <v>1567.7263333333333</v>
      </c>
      <c r="AH41" s="10">
        <f>STDEV(AF41:AF44)</f>
        <v>645.76159199532253</v>
      </c>
      <c r="AI41" s="10">
        <f>AH41/SQRT(3)</f>
        <v>372.83062897082078</v>
      </c>
      <c r="AO41">
        <v>308.90480000000002</v>
      </c>
      <c r="AP41" s="10">
        <f>AVERAGE(AO41:AO44)</f>
        <v>313.33843333333334</v>
      </c>
      <c r="AQ41" s="10">
        <f>STDEV(AO41:AO44)</f>
        <v>16.681455991709253</v>
      </c>
      <c r="AR41" s="10">
        <f>AQ41/SQRT(3)</f>
        <v>9.6310431072882334</v>
      </c>
      <c r="AS41">
        <v>6024.78</v>
      </c>
      <c r="AT41" s="10">
        <f>AVERAGE(AS41:AS44)</f>
        <v>3969.5149999999994</v>
      </c>
      <c r="AU41" s="10">
        <f>STDEV(AS41:AS44)</f>
        <v>1789.2394652899329</v>
      </c>
      <c r="AV41" s="10">
        <f>AU41/SQRT(3)</f>
        <v>1033.017886929845</v>
      </c>
    </row>
    <row r="42" spans="1:48" x14ac:dyDescent="0.3">
      <c r="A42" s="10"/>
      <c r="B42">
        <v>299.88299999999998</v>
      </c>
      <c r="C42" s="10"/>
      <c r="D42" s="10"/>
      <c r="E42" s="10"/>
      <c r="F42">
        <v>306.69299999999998</v>
      </c>
      <c r="G42" s="10"/>
      <c r="H42" s="10"/>
      <c r="I42" s="10"/>
      <c r="O42">
        <v>327.51499999999999</v>
      </c>
      <c r="P42" s="10"/>
      <c r="Q42" s="10"/>
      <c r="R42" s="10"/>
      <c r="S42">
        <v>394.12709999999998</v>
      </c>
      <c r="T42" s="10"/>
      <c r="U42" s="10"/>
      <c r="V42" s="10"/>
      <c r="AB42">
        <v>319.23309999999998</v>
      </c>
      <c r="AC42" s="10"/>
      <c r="AD42" s="10"/>
      <c r="AE42" s="10"/>
      <c r="AF42">
        <v>1159.99</v>
      </c>
      <c r="AG42" s="10"/>
      <c r="AH42" s="10"/>
      <c r="AI42" s="10"/>
      <c r="AO42">
        <v>331.78879999999998</v>
      </c>
      <c r="AP42" s="10"/>
      <c r="AQ42" s="10"/>
      <c r="AR42" s="10"/>
      <c r="AS42">
        <v>2759.4209999999998</v>
      </c>
      <c r="AT42" s="10"/>
      <c r="AU42" s="10"/>
      <c r="AV42" s="10"/>
    </row>
    <row r="43" spans="1:48" x14ac:dyDescent="0.3">
      <c r="A43" s="10"/>
      <c r="B43">
        <v>298.928</v>
      </c>
      <c r="C43" s="10"/>
      <c r="D43" s="10"/>
      <c r="E43" s="10"/>
      <c r="F43">
        <v>284.53899999999999</v>
      </c>
      <c r="G43" s="10"/>
      <c r="H43" s="10"/>
      <c r="I43" s="10"/>
      <c r="O43">
        <v>289.43</v>
      </c>
      <c r="P43" s="10"/>
      <c r="Q43" s="10"/>
      <c r="R43" s="10"/>
      <c r="S43">
        <v>468.01780000000002</v>
      </c>
      <c r="T43" s="10"/>
      <c r="U43" s="10"/>
      <c r="V43" s="10"/>
      <c r="AB43">
        <v>314.48379999999997</v>
      </c>
      <c r="AC43" s="10"/>
      <c r="AD43" s="10"/>
      <c r="AE43" s="10"/>
      <c r="AF43">
        <v>1230.9269999999999</v>
      </c>
      <c r="AG43" s="10"/>
      <c r="AH43" s="10"/>
      <c r="AI43" s="10"/>
      <c r="AO43">
        <v>299.32170000000002</v>
      </c>
      <c r="AP43" s="10"/>
      <c r="AQ43" s="10"/>
      <c r="AR43" s="10"/>
      <c r="AS43">
        <v>3124.3440000000001</v>
      </c>
      <c r="AT43" s="10"/>
      <c r="AU43" s="10"/>
      <c r="AV43" s="10"/>
    </row>
    <row r="44" spans="1:48" x14ac:dyDescent="0.3">
      <c r="A44" s="1"/>
    </row>
    <row r="45" spans="1:48" x14ac:dyDescent="0.3">
      <c r="A45" s="1"/>
    </row>
    <row r="46" spans="1:48" x14ac:dyDescent="0.3">
      <c r="A46" s="1"/>
    </row>
    <row r="47" spans="1:48" x14ac:dyDescent="0.3">
      <c r="A47" s="1"/>
    </row>
    <row r="48" spans="1:48" x14ac:dyDescent="0.3">
      <c r="A48" s="1"/>
    </row>
    <row r="49" spans="1:1" x14ac:dyDescent="0.3">
      <c r="A49" s="1"/>
    </row>
    <row r="50" spans="1:1" x14ac:dyDescent="0.3">
      <c r="A50" s="1"/>
    </row>
    <row r="51" spans="1:1" x14ac:dyDescent="0.3">
      <c r="A51" s="1"/>
    </row>
    <row r="52" spans="1:1" x14ac:dyDescent="0.3">
      <c r="A52" s="1"/>
    </row>
    <row r="53" spans="1:1" x14ac:dyDescent="0.3">
      <c r="A53" s="1"/>
    </row>
    <row r="54" spans="1:1" x14ac:dyDescent="0.3">
      <c r="A54" s="1"/>
    </row>
    <row r="55" spans="1:1" x14ac:dyDescent="0.3">
      <c r="A55" s="1"/>
    </row>
    <row r="56" spans="1:1" x14ac:dyDescent="0.3">
      <c r="A56" s="1"/>
    </row>
    <row r="57" spans="1:1" x14ac:dyDescent="0.3">
      <c r="A57" s="1"/>
    </row>
    <row r="58" spans="1:1" x14ac:dyDescent="0.3">
      <c r="A58" s="1"/>
    </row>
    <row r="59" spans="1:1" x14ac:dyDescent="0.3">
      <c r="A59" s="1"/>
    </row>
    <row r="60" spans="1:1" x14ac:dyDescent="0.3">
      <c r="A60" s="1"/>
    </row>
    <row r="61" spans="1:1" x14ac:dyDescent="0.3">
      <c r="A61" s="1"/>
    </row>
    <row r="62" spans="1:1" x14ac:dyDescent="0.3">
      <c r="A62" s="1"/>
    </row>
    <row r="63" spans="1:1" x14ac:dyDescent="0.3">
      <c r="A63" s="1"/>
    </row>
    <row r="64" spans="1:1" x14ac:dyDescent="0.3">
      <c r="A64" s="1"/>
    </row>
    <row r="65" spans="1:1" x14ac:dyDescent="0.3">
      <c r="A65" s="1"/>
    </row>
    <row r="66" spans="1:1" x14ac:dyDescent="0.3">
      <c r="A66" s="1"/>
    </row>
    <row r="67" spans="1:1" x14ac:dyDescent="0.3">
      <c r="A67" s="1"/>
    </row>
    <row r="68" spans="1:1" x14ac:dyDescent="0.3">
      <c r="A68" s="1"/>
    </row>
    <row r="69" spans="1:1" x14ac:dyDescent="0.3">
      <c r="A69" s="1"/>
    </row>
    <row r="70" spans="1:1" x14ac:dyDescent="0.3">
      <c r="A70" s="1"/>
    </row>
    <row r="71" spans="1:1" x14ac:dyDescent="0.3">
      <c r="A71" s="1"/>
    </row>
    <row r="72" spans="1:1" x14ac:dyDescent="0.3">
      <c r="A72" s="1"/>
    </row>
    <row r="73" spans="1:1" x14ac:dyDescent="0.3">
      <c r="A73" s="1"/>
    </row>
    <row r="74" spans="1:1" x14ac:dyDescent="0.3">
      <c r="A74" s="1"/>
    </row>
    <row r="75" spans="1:1" x14ac:dyDescent="0.3">
      <c r="A75" s="1"/>
    </row>
    <row r="76" spans="1:1" x14ac:dyDescent="0.3">
      <c r="A76" s="1"/>
    </row>
    <row r="77" spans="1:1" x14ac:dyDescent="0.3">
      <c r="A77" s="1"/>
    </row>
    <row r="78" spans="1:1" x14ac:dyDescent="0.3">
      <c r="A78" s="1"/>
    </row>
    <row r="79" spans="1:1" x14ac:dyDescent="0.3">
      <c r="A79" s="1"/>
    </row>
    <row r="80" spans="1:1" x14ac:dyDescent="0.3">
      <c r="A80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4" spans="1:1" x14ac:dyDescent="0.3">
      <c r="A84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  <row r="91" spans="1:1" x14ac:dyDescent="0.3">
      <c r="A91" s="1"/>
    </row>
    <row r="92" spans="1:1" x14ac:dyDescent="0.3">
      <c r="A92" s="1"/>
    </row>
    <row r="93" spans="1:1" x14ac:dyDescent="0.3">
      <c r="A93" s="1"/>
    </row>
    <row r="94" spans="1:1" x14ac:dyDescent="0.3">
      <c r="A94" s="1"/>
    </row>
    <row r="95" spans="1:1" x14ac:dyDescent="0.3">
      <c r="A95" s="1"/>
    </row>
    <row r="96" spans="1:1" x14ac:dyDescent="0.3">
      <c r="A96" s="6"/>
    </row>
  </sheetData>
  <mergeCells count="254">
    <mergeCell ref="AT37:AT40"/>
    <mergeCell ref="AU37:AU40"/>
    <mergeCell ref="AV37:AV40"/>
    <mergeCell ref="AP33:AP36"/>
    <mergeCell ref="AQ33:AQ36"/>
    <mergeCell ref="AR33:AR36"/>
    <mergeCell ref="AT33:AT36"/>
    <mergeCell ref="AU33:AU36"/>
    <mergeCell ref="AV33:AV36"/>
    <mergeCell ref="G37:G40"/>
    <mergeCell ref="H37:H40"/>
    <mergeCell ref="I37:I40"/>
    <mergeCell ref="P37:P40"/>
    <mergeCell ref="Q37:Q40"/>
    <mergeCell ref="R37:R40"/>
    <mergeCell ref="AP37:AP40"/>
    <mergeCell ref="AQ37:AQ40"/>
    <mergeCell ref="AR37:AR40"/>
    <mergeCell ref="T37:T40"/>
    <mergeCell ref="U37:U40"/>
    <mergeCell ref="V37:V40"/>
    <mergeCell ref="AC37:AC40"/>
    <mergeCell ref="AD37:AD40"/>
    <mergeCell ref="AE37:AE40"/>
    <mergeCell ref="AG37:AG40"/>
    <mergeCell ref="AH37:AH40"/>
    <mergeCell ref="AI37:AI40"/>
    <mergeCell ref="AT29:AT32"/>
    <mergeCell ref="AU29:AU32"/>
    <mergeCell ref="AV29:AV32"/>
    <mergeCell ref="C33:C36"/>
    <mergeCell ref="D33:D36"/>
    <mergeCell ref="E33:E36"/>
    <mergeCell ref="G33:G36"/>
    <mergeCell ref="H33:H36"/>
    <mergeCell ref="I33:I36"/>
    <mergeCell ref="P33:P36"/>
    <mergeCell ref="Q33:Q36"/>
    <mergeCell ref="R33:R36"/>
    <mergeCell ref="T33:T36"/>
    <mergeCell ref="U33:U36"/>
    <mergeCell ref="V33:V36"/>
    <mergeCell ref="AC33:AC36"/>
    <mergeCell ref="AD33:AD36"/>
    <mergeCell ref="AE33:AE36"/>
    <mergeCell ref="AG33:AG36"/>
    <mergeCell ref="AH33:AH36"/>
    <mergeCell ref="AI33:AI36"/>
    <mergeCell ref="AC29:AC32"/>
    <mergeCell ref="AD29:AD32"/>
    <mergeCell ref="AE29:AE32"/>
    <mergeCell ref="AG29:AG32"/>
    <mergeCell ref="AH29:AH32"/>
    <mergeCell ref="AI29:AI32"/>
    <mergeCell ref="AP25:AP28"/>
    <mergeCell ref="AQ25:AQ28"/>
    <mergeCell ref="AR25:AR28"/>
    <mergeCell ref="AP29:AP32"/>
    <mergeCell ref="AQ29:AQ32"/>
    <mergeCell ref="AR29:AR32"/>
    <mergeCell ref="G29:G32"/>
    <mergeCell ref="H29:H32"/>
    <mergeCell ref="I29:I32"/>
    <mergeCell ref="P29:P32"/>
    <mergeCell ref="Q29:Q32"/>
    <mergeCell ref="R29:R32"/>
    <mergeCell ref="T29:T32"/>
    <mergeCell ref="U29:U32"/>
    <mergeCell ref="V29:V32"/>
    <mergeCell ref="G25:G28"/>
    <mergeCell ref="H25:H28"/>
    <mergeCell ref="I25:I28"/>
    <mergeCell ref="AP20:AP24"/>
    <mergeCell ref="AQ20:AQ24"/>
    <mergeCell ref="AR20:AR24"/>
    <mergeCell ref="AT20:AT24"/>
    <mergeCell ref="AU20:AU24"/>
    <mergeCell ref="AV20:AV24"/>
    <mergeCell ref="AT25:AT28"/>
    <mergeCell ref="AU25:AU28"/>
    <mergeCell ref="AV25:AV28"/>
    <mergeCell ref="G20:G24"/>
    <mergeCell ref="H20:H24"/>
    <mergeCell ref="I20:I24"/>
    <mergeCell ref="P20:P24"/>
    <mergeCell ref="Q20:Q24"/>
    <mergeCell ref="R20:R24"/>
    <mergeCell ref="T20:T24"/>
    <mergeCell ref="U20:U24"/>
    <mergeCell ref="V20:V24"/>
    <mergeCell ref="AC16:AC19"/>
    <mergeCell ref="AD16:AD19"/>
    <mergeCell ref="AE16:AE19"/>
    <mergeCell ref="AC25:AC28"/>
    <mergeCell ref="AD25:AD28"/>
    <mergeCell ref="AE25:AE28"/>
    <mergeCell ref="AG25:AG28"/>
    <mergeCell ref="AH25:AH28"/>
    <mergeCell ref="AI25:AI28"/>
    <mergeCell ref="AC20:AC24"/>
    <mergeCell ref="AD20:AD24"/>
    <mergeCell ref="AE20:AE24"/>
    <mergeCell ref="AG20:AG24"/>
    <mergeCell ref="AH20:AH24"/>
    <mergeCell ref="AI20:AI24"/>
    <mergeCell ref="T16:T19"/>
    <mergeCell ref="U16:U19"/>
    <mergeCell ref="V16:V19"/>
    <mergeCell ref="P25:P28"/>
    <mergeCell ref="Q25:Q28"/>
    <mergeCell ref="R25:R28"/>
    <mergeCell ref="T25:T28"/>
    <mergeCell ref="U25:U28"/>
    <mergeCell ref="V25:V28"/>
    <mergeCell ref="AG8:AG11"/>
    <mergeCell ref="AH8:AH11"/>
    <mergeCell ref="AI8:AI11"/>
    <mergeCell ref="AP8:AP11"/>
    <mergeCell ref="AQ8:AQ11"/>
    <mergeCell ref="AR8:AR11"/>
    <mergeCell ref="AT8:AT11"/>
    <mergeCell ref="AU8:AU11"/>
    <mergeCell ref="AV8:AV11"/>
    <mergeCell ref="P8:P11"/>
    <mergeCell ref="Q8:Q11"/>
    <mergeCell ref="R8:R11"/>
    <mergeCell ref="T8:T11"/>
    <mergeCell ref="U8:U11"/>
    <mergeCell ref="V8:V11"/>
    <mergeCell ref="AC8:AC11"/>
    <mergeCell ref="AD8:AD11"/>
    <mergeCell ref="AE8:AE11"/>
    <mergeCell ref="AG4:AG7"/>
    <mergeCell ref="AH4:AH7"/>
    <mergeCell ref="AI4:AI7"/>
    <mergeCell ref="AP4:AP7"/>
    <mergeCell ref="AQ4:AQ7"/>
    <mergeCell ref="AR4:AR7"/>
    <mergeCell ref="AT4:AT7"/>
    <mergeCell ref="AU4:AU7"/>
    <mergeCell ref="AV4:AV7"/>
    <mergeCell ref="P4:P7"/>
    <mergeCell ref="Q4:Q7"/>
    <mergeCell ref="R4:R7"/>
    <mergeCell ref="T4:T7"/>
    <mergeCell ref="U4:U7"/>
    <mergeCell ref="V4:V7"/>
    <mergeCell ref="AC4:AC7"/>
    <mergeCell ref="AD4:AD7"/>
    <mergeCell ref="AE4:AE7"/>
    <mergeCell ref="G4:G7"/>
    <mergeCell ref="H4:H7"/>
    <mergeCell ref="I4:I7"/>
    <mergeCell ref="C8:C11"/>
    <mergeCell ref="D8:D11"/>
    <mergeCell ref="E8:E11"/>
    <mergeCell ref="G8:G11"/>
    <mergeCell ref="H8:H11"/>
    <mergeCell ref="I8:I11"/>
    <mergeCell ref="A8:A11"/>
    <mergeCell ref="A4:A7"/>
    <mergeCell ref="C25:C28"/>
    <mergeCell ref="D25:D28"/>
    <mergeCell ref="E25:E28"/>
    <mergeCell ref="A29:A32"/>
    <mergeCell ref="A33:A36"/>
    <mergeCell ref="A37:A40"/>
    <mergeCell ref="C4:C7"/>
    <mergeCell ref="D4:D7"/>
    <mergeCell ref="E4:E7"/>
    <mergeCell ref="C12:C15"/>
    <mergeCell ref="D12:D15"/>
    <mergeCell ref="E12:E15"/>
    <mergeCell ref="C16:C19"/>
    <mergeCell ref="D16:D19"/>
    <mergeCell ref="E16:E19"/>
    <mergeCell ref="C29:C32"/>
    <mergeCell ref="D29:D32"/>
    <mergeCell ref="E29:E32"/>
    <mergeCell ref="C37:C40"/>
    <mergeCell ref="D37:D40"/>
    <mergeCell ref="E37:E40"/>
    <mergeCell ref="AU16:AU19"/>
    <mergeCell ref="AV16:AV19"/>
    <mergeCell ref="A20:A24"/>
    <mergeCell ref="C20:C24"/>
    <mergeCell ref="D20:D24"/>
    <mergeCell ref="E20:E24"/>
    <mergeCell ref="A25:A28"/>
    <mergeCell ref="A16:A19"/>
    <mergeCell ref="A12:A15"/>
    <mergeCell ref="G12:G15"/>
    <mergeCell ref="H12:H15"/>
    <mergeCell ref="I12:I15"/>
    <mergeCell ref="AG16:AG19"/>
    <mergeCell ref="AH16:AH19"/>
    <mergeCell ref="AI16:AI19"/>
    <mergeCell ref="AP16:AP19"/>
    <mergeCell ref="AQ16:AQ19"/>
    <mergeCell ref="AR16:AR19"/>
    <mergeCell ref="G16:G19"/>
    <mergeCell ref="H16:H19"/>
    <mergeCell ref="I16:I19"/>
    <mergeCell ref="P16:P19"/>
    <mergeCell ref="Q16:Q19"/>
    <mergeCell ref="R16:R19"/>
    <mergeCell ref="AP41:AP43"/>
    <mergeCell ref="AQ41:AQ43"/>
    <mergeCell ref="AR41:AR43"/>
    <mergeCell ref="AT41:AT43"/>
    <mergeCell ref="AU41:AU43"/>
    <mergeCell ref="AV41:AV43"/>
    <mergeCell ref="P12:P15"/>
    <mergeCell ref="Q12:Q15"/>
    <mergeCell ref="R12:R15"/>
    <mergeCell ref="T12:T15"/>
    <mergeCell ref="U12:U15"/>
    <mergeCell ref="V12:V15"/>
    <mergeCell ref="AC12:AC15"/>
    <mergeCell ref="AD12:AD15"/>
    <mergeCell ref="AE12:AE15"/>
    <mergeCell ref="AH12:AH15"/>
    <mergeCell ref="AI12:AI15"/>
    <mergeCell ref="AP12:AP15"/>
    <mergeCell ref="AQ12:AQ15"/>
    <mergeCell ref="AR12:AR15"/>
    <mergeCell ref="AT12:AT15"/>
    <mergeCell ref="AU12:AU15"/>
    <mergeCell ref="AV12:AV15"/>
    <mergeCell ref="AT16:AT19"/>
    <mergeCell ref="A41:A43"/>
    <mergeCell ref="C41:C43"/>
    <mergeCell ref="D41:D43"/>
    <mergeCell ref="E41:E43"/>
    <mergeCell ref="G41:G43"/>
    <mergeCell ref="H41:H43"/>
    <mergeCell ref="I41:I43"/>
    <mergeCell ref="P41:P43"/>
    <mergeCell ref="AO2:AZ2"/>
    <mergeCell ref="B2:M2"/>
    <mergeCell ref="O2:Z2"/>
    <mergeCell ref="AB2:AM2"/>
    <mergeCell ref="Q41:Q43"/>
    <mergeCell ref="R41:R43"/>
    <mergeCell ref="T41:T43"/>
    <mergeCell ref="U41:U43"/>
    <mergeCell ref="V41:V43"/>
    <mergeCell ref="AC41:AC43"/>
    <mergeCell ref="AD41:AD43"/>
    <mergeCell ref="AE41:AE43"/>
    <mergeCell ref="AG41:AG43"/>
    <mergeCell ref="AG12:AG15"/>
    <mergeCell ref="AH41:AH43"/>
    <mergeCell ref="AI41:AI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"/>
  <sheetViews>
    <sheetView workbookViewId="0">
      <selection activeCell="D2" sqref="D2:E2"/>
    </sheetView>
  </sheetViews>
  <sheetFormatPr defaultRowHeight="14.4" x14ac:dyDescent="0.3"/>
  <cols>
    <col min="2" max="2" width="15.5546875" customWidth="1"/>
    <col min="4" max="4" width="17.44140625" customWidth="1"/>
    <col min="6" max="6" width="16.109375" customWidth="1"/>
    <col min="8" max="8" width="16.33203125" customWidth="1"/>
    <col min="10" max="10" width="15.88671875" customWidth="1"/>
    <col min="12" max="12" width="16.33203125" customWidth="1"/>
  </cols>
  <sheetData>
    <row r="1" spans="1:13" x14ac:dyDescent="0.3">
      <c r="B1" s="6" t="s">
        <v>25</v>
      </c>
      <c r="D1" s="6" t="s">
        <v>26</v>
      </c>
      <c r="F1" s="6" t="s">
        <v>39</v>
      </c>
      <c r="H1" s="6" t="s">
        <v>40</v>
      </c>
      <c r="J1" s="6" t="s">
        <v>41</v>
      </c>
      <c r="L1" s="6" t="s">
        <v>42</v>
      </c>
    </row>
    <row r="2" spans="1:13" s="6" customFormat="1" x14ac:dyDescent="0.3">
      <c r="B2" s="6" t="s">
        <v>47</v>
      </c>
      <c r="C2" s="6" t="s">
        <v>46</v>
      </c>
      <c r="D2" s="6" t="s">
        <v>47</v>
      </c>
      <c r="E2" s="6" t="s">
        <v>46</v>
      </c>
      <c r="F2" s="6" t="s">
        <v>47</v>
      </c>
      <c r="G2" s="6" t="s">
        <v>46</v>
      </c>
      <c r="H2" s="6" t="s">
        <v>47</v>
      </c>
      <c r="I2" s="6" t="s">
        <v>46</v>
      </c>
      <c r="J2" s="6" t="s">
        <v>47</v>
      </c>
      <c r="K2" s="6" t="s">
        <v>46</v>
      </c>
      <c r="L2" s="6" t="s">
        <v>47</v>
      </c>
      <c r="M2" s="6" t="s">
        <v>46</v>
      </c>
    </row>
    <row r="3" spans="1:13" x14ac:dyDescent="0.3">
      <c r="A3" s="6" t="s">
        <v>23</v>
      </c>
      <c r="B3">
        <v>299.65499999999997</v>
      </c>
      <c r="C3">
        <v>7.5640000000000001</v>
      </c>
      <c r="D3">
        <v>303.43299999999999</v>
      </c>
      <c r="E3">
        <v>4.0369999999999999</v>
      </c>
      <c r="F3">
        <v>303.28089999999997</v>
      </c>
      <c r="G3">
        <v>9.9540000000000006</v>
      </c>
      <c r="H3">
        <v>316.5412</v>
      </c>
      <c r="I3">
        <v>12.815</v>
      </c>
      <c r="J3">
        <v>303.97070000000002</v>
      </c>
      <c r="K3">
        <v>17.701000000000001</v>
      </c>
      <c r="L3">
        <v>317.26819999999998</v>
      </c>
      <c r="M3">
        <v>31.838999999999999</v>
      </c>
    </row>
    <row r="4" spans="1:13" x14ac:dyDescent="0.3">
      <c r="A4" s="6" t="s">
        <v>24</v>
      </c>
      <c r="B4">
        <v>523.92999999999995</v>
      </c>
      <c r="C4">
        <v>95.275999999999996</v>
      </c>
      <c r="D4">
        <v>314.90899999999999</v>
      </c>
      <c r="E4">
        <v>12.74</v>
      </c>
      <c r="F4">
        <v>832.6182</v>
      </c>
      <c r="G4">
        <v>105.39</v>
      </c>
      <c r="H4">
        <v>295.09190000000001</v>
      </c>
      <c r="I4">
        <v>14.813000000000001</v>
      </c>
      <c r="J4">
        <v>317.8494</v>
      </c>
      <c r="K4">
        <v>22.27</v>
      </c>
      <c r="L4">
        <v>316.19450000000001</v>
      </c>
      <c r="M4">
        <v>24.44</v>
      </c>
    </row>
    <row r="5" spans="1:13" x14ac:dyDescent="0.3">
      <c r="A5" s="6" t="s">
        <v>4</v>
      </c>
      <c r="B5">
        <v>1567.7260000000001</v>
      </c>
      <c r="C5">
        <v>372.83</v>
      </c>
      <c r="D5">
        <v>319.77600000000001</v>
      </c>
      <c r="E5">
        <v>3.2229999999999999</v>
      </c>
      <c r="F5">
        <v>3751.7689999999998</v>
      </c>
      <c r="G5">
        <v>1271.4570000000001</v>
      </c>
      <c r="H5">
        <v>304.03410000000002</v>
      </c>
      <c r="I5">
        <v>21.209</v>
      </c>
      <c r="J5">
        <v>345.2328</v>
      </c>
      <c r="K5">
        <v>36.97</v>
      </c>
      <c r="L5">
        <v>317.76850000000002</v>
      </c>
      <c r="M5">
        <v>29.07</v>
      </c>
    </row>
    <row r="6" spans="1:13" x14ac:dyDescent="0.3">
      <c r="A6" s="6" t="s">
        <v>5</v>
      </c>
      <c r="B6">
        <v>3969.5149999999999</v>
      </c>
      <c r="C6">
        <v>1033.018</v>
      </c>
      <c r="D6">
        <v>313.33800000000002</v>
      </c>
      <c r="E6">
        <v>9.6310000000000002</v>
      </c>
      <c r="F6">
        <v>6365.8919999999998</v>
      </c>
      <c r="G6">
        <v>1721.366</v>
      </c>
      <c r="H6">
        <v>298.02670000000001</v>
      </c>
      <c r="I6">
        <v>14.994999999999999</v>
      </c>
      <c r="J6">
        <v>366.73480000000001</v>
      </c>
      <c r="K6">
        <v>44.09</v>
      </c>
      <c r="L6">
        <v>326.13029999999998</v>
      </c>
      <c r="M6">
        <v>30.9698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6"/>
  <sheetViews>
    <sheetView tabSelected="1" topLeftCell="K1" workbookViewId="0">
      <selection activeCell="AB2" sqref="AB2:AC2"/>
    </sheetView>
  </sheetViews>
  <sheetFormatPr defaultRowHeight="14.4" x14ac:dyDescent="0.3"/>
  <cols>
    <col min="3" max="3" width="9.109375" style="6"/>
    <col min="4" max="4" width="11.6640625" customWidth="1"/>
    <col min="8" max="8" width="12" customWidth="1"/>
    <col min="12" max="12" width="11.6640625" customWidth="1"/>
    <col min="16" max="16" width="10.88671875" customWidth="1"/>
  </cols>
  <sheetData>
    <row r="1" spans="1:29" x14ac:dyDescent="0.3">
      <c r="B1" s="6" t="s">
        <v>27</v>
      </c>
      <c r="D1" s="6" t="s">
        <v>28</v>
      </c>
      <c r="F1" s="6" t="s">
        <v>29</v>
      </c>
      <c r="H1" s="6" t="s">
        <v>30</v>
      </c>
      <c r="J1" s="6" t="s">
        <v>31</v>
      </c>
      <c r="L1" s="6" t="s">
        <v>32</v>
      </c>
      <c r="N1" s="6" t="s">
        <v>33</v>
      </c>
      <c r="P1" s="6" t="s">
        <v>34</v>
      </c>
      <c r="R1" s="6" t="s">
        <v>36</v>
      </c>
      <c r="T1" s="6" t="s">
        <v>35</v>
      </c>
      <c r="V1" s="6" t="s">
        <v>37</v>
      </c>
      <c r="X1" s="6" t="s">
        <v>38</v>
      </c>
      <c r="Z1" s="6" t="s">
        <v>43</v>
      </c>
      <c r="AB1" s="6" t="s">
        <v>44</v>
      </c>
    </row>
    <row r="2" spans="1:29" s="6" customFormat="1" x14ac:dyDescent="0.3">
      <c r="B2" s="6" t="s">
        <v>47</v>
      </c>
      <c r="C2" s="6" t="s">
        <v>46</v>
      </c>
      <c r="D2" s="6" t="s">
        <v>47</v>
      </c>
      <c r="E2" s="6" t="s">
        <v>46</v>
      </c>
      <c r="F2" s="6" t="s">
        <v>47</v>
      </c>
      <c r="G2" s="6" t="s">
        <v>46</v>
      </c>
      <c r="H2" s="6" t="s">
        <v>47</v>
      </c>
      <c r="I2" s="6" t="s">
        <v>46</v>
      </c>
      <c r="J2" s="6" t="s">
        <v>47</v>
      </c>
      <c r="K2" s="6" t="s">
        <v>46</v>
      </c>
      <c r="L2" s="6" t="s">
        <v>47</v>
      </c>
      <c r="M2" s="6" t="s">
        <v>46</v>
      </c>
      <c r="N2" s="6" t="s">
        <v>47</v>
      </c>
      <c r="O2" s="6" t="s">
        <v>46</v>
      </c>
      <c r="P2" s="6" t="s">
        <v>47</v>
      </c>
      <c r="Q2" s="6" t="s">
        <v>46</v>
      </c>
      <c r="R2" s="6" t="s">
        <v>47</v>
      </c>
      <c r="S2" s="6" t="s">
        <v>46</v>
      </c>
      <c r="T2" s="6" t="s">
        <v>47</v>
      </c>
      <c r="U2" s="6" t="s">
        <v>46</v>
      </c>
      <c r="V2" s="6" t="s">
        <v>47</v>
      </c>
      <c r="W2" s="6" t="s">
        <v>46</v>
      </c>
      <c r="X2" s="6" t="s">
        <v>47</v>
      </c>
      <c r="Y2" s="6" t="s">
        <v>46</v>
      </c>
      <c r="Z2" s="6" t="s">
        <v>47</v>
      </c>
      <c r="AA2" s="6" t="s">
        <v>46</v>
      </c>
      <c r="AB2" s="6" t="s">
        <v>47</v>
      </c>
      <c r="AC2" s="6" t="s">
        <v>46</v>
      </c>
    </row>
    <row r="3" spans="1:29" x14ac:dyDescent="0.3">
      <c r="A3" s="6" t="s">
        <v>23</v>
      </c>
      <c r="B3">
        <v>311.50799999999998</v>
      </c>
      <c r="C3" s="6">
        <v>37.933700000000002</v>
      </c>
      <c r="D3">
        <v>299.37079999999997</v>
      </c>
      <c r="E3">
        <v>29.911999999999999</v>
      </c>
      <c r="F3">
        <v>330.72410000000002</v>
      </c>
      <c r="G3">
        <v>23.594999999999999</v>
      </c>
      <c r="H3">
        <v>324.08420000000001</v>
      </c>
      <c r="I3">
        <v>18.6145</v>
      </c>
      <c r="J3">
        <v>294.92840000000001</v>
      </c>
      <c r="K3">
        <v>35.369999999999997</v>
      </c>
      <c r="L3">
        <v>315.10219999999998</v>
      </c>
      <c r="M3">
        <v>40.334800000000001</v>
      </c>
      <c r="N3">
        <v>310.7903</v>
      </c>
      <c r="O3">
        <v>29.68</v>
      </c>
      <c r="P3">
        <v>301.66059999999999</v>
      </c>
      <c r="Q3">
        <v>37.47</v>
      </c>
      <c r="R3">
        <v>301.57690000000002</v>
      </c>
      <c r="S3">
        <v>32.162300000000002</v>
      </c>
      <c r="T3">
        <v>308.19279999999998</v>
      </c>
      <c r="U3">
        <v>34.374510000000001</v>
      </c>
      <c r="V3">
        <v>302.38979999999998</v>
      </c>
      <c r="W3">
        <v>18.613</v>
      </c>
      <c r="X3">
        <v>308.20549999999997</v>
      </c>
      <c r="Y3">
        <v>19.224</v>
      </c>
      <c r="Z3">
        <v>291.39980000000003</v>
      </c>
      <c r="AA3">
        <v>24.0075</v>
      </c>
      <c r="AB3">
        <v>305.80739999999997</v>
      </c>
      <c r="AC3">
        <v>21.876000000000001</v>
      </c>
    </row>
    <row r="4" spans="1:29" x14ac:dyDescent="0.3">
      <c r="A4" s="6" t="s">
        <v>24</v>
      </c>
      <c r="B4">
        <v>338.73630000000003</v>
      </c>
      <c r="C4" s="6">
        <v>44.24</v>
      </c>
      <c r="D4">
        <v>321.93079999999998</v>
      </c>
      <c r="E4">
        <v>36.503999999999998</v>
      </c>
      <c r="F4">
        <v>358.54719999999998</v>
      </c>
      <c r="G4">
        <v>28.867000000000001</v>
      </c>
      <c r="H4">
        <v>355.40910000000002</v>
      </c>
      <c r="I4">
        <v>24.635999999999999</v>
      </c>
      <c r="J4">
        <v>437.53590000000003</v>
      </c>
      <c r="K4">
        <v>79.260000000000005</v>
      </c>
      <c r="L4">
        <v>312.2045</v>
      </c>
      <c r="M4">
        <v>36.789000000000001</v>
      </c>
      <c r="N4">
        <v>541.41139999999996</v>
      </c>
      <c r="O4">
        <v>250.22499999999999</v>
      </c>
      <c r="P4">
        <v>338.90769999999998</v>
      </c>
      <c r="Q4">
        <v>41.33</v>
      </c>
      <c r="R4">
        <v>320.48649999999998</v>
      </c>
      <c r="S4">
        <v>39.979999999999997</v>
      </c>
      <c r="T4">
        <v>318.31400000000002</v>
      </c>
      <c r="U4">
        <v>33.97</v>
      </c>
      <c r="V4">
        <v>711.38599999999997</v>
      </c>
      <c r="W4">
        <v>204.13399999999999</v>
      </c>
      <c r="X4">
        <v>305.11200000000002</v>
      </c>
      <c r="Y4">
        <v>20.187000000000001</v>
      </c>
      <c r="Z4">
        <v>314.3809</v>
      </c>
      <c r="AA4">
        <v>16.73</v>
      </c>
      <c r="AB4">
        <v>308.9264</v>
      </c>
      <c r="AC4">
        <v>25.04</v>
      </c>
    </row>
    <row r="5" spans="1:29" x14ac:dyDescent="0.3">
      <c r="A5" s="6" t="s">
        <v>4</v>
      </c>
      <c r="B5">
        <v>348.63459999999998</v>
      </c>
      <c r="C5" s="6">
        <v>32.304000000000002</v>
      </c>
      <c r="D5">
        <v>351.52569999999997</v>
      </c>
      <c r="E5" s="6">
        <v>36.383000000000003</v>
      </c>
      <c r="F5">
        <v>374.27050000000003</v>
      </c>
      <c r="G5">
        <v>26.571999999999999</v>
      </c>
      <c r="H5">
        <v>391.54430000000002</v>
      </c>
      <c r="I5">
        <v>27.486000000000001</v>
      </c>
      <c r="J5">
        <v>766.33299999999997</v>
      </c>
      <c r="K5">
        <v>178.0866</v>
      </c>
      <c r="L5">
        <v>324.25189999999998</v>
      </c>
      <c r="M5">
        <v>44.58</v>
      </c>
      <c r="N5">
        <v>778.78210000000001</v>
      </c>
      <c r="O5">
        <v>483.88409999999999</v>
      </c>
      <c r="P5">
        <v>332.98309999999998</v>
      </c>
      <c r="Q5">
        <v>45.314</v>
      </c>
      <c r="R5">
        <v>332.00630000000001</v>
      </c>
      <c r="S5">
        <v>33.588000000000001</v>
      </c>
      <c r="T5">
        <v>307.5086</v>
      </c>
      <c r="U5">
        <v>27.707999999999998</v>
      </c>
      <c r="V5">
        <v>2206.1689999999999</v>
      </c>
      <c r="W5">
        <v>775.76</v>
      </c>
      <c r="X5">
        <v>308.37799999999999</v>
      </c>
      <c r="Y5">
        <v>29.417000000000002</v>
      </c>
      <c r="Z5">
        <v>313.7131</v>
      </c>
      <c r="AA5">
        <v>16.190000000000001</v>
      </c>
      <c r="AB5">
        <v>318.3596</v>
      </c>
      <c r="AC5">
        <v>19.346</v>
      </c>
    </row>
    <row r="6" spans="1:29" x14ac:dyDescent="0.3">
      <c r="A6" s="6" t="s">
        <v>5</v>
      </c>
      <c r="B6">
        <v>357.52670000000001</v>
      </c>
      <c r="C6" s="6">
        <v>36.071849999999998</v>
      </c>
      <c r="D6">
        <v>368.56790000000001</v>
      </c>
      <c r="E6">
        <v>40.25</v>
      </c>
      <c r="F6">
        <v>398.399</v>
      </c>
      <c r="G6">
        <v>26.896999999999998</v>
      </c>
      <c r="H6">
        <v>428.55689999999998</v>
      </c>
      <c r="I6">
        <v>33.755000000000003</v>
      </c>
      <c r="J6">
        <v>1542.905</v>
      </c>
      <c r="K6">
        <v>434.45159999999998</v>
      </c>
      <c r="L6">
        <v>333.40429999999998</v>
      </c>
      <c r="M6">
        <v>51.832999999999998</v>
      </c>
      <c r="N6">
        <v>1500.1890000000001</v>
      </c>
      <c r="O6">
        <v>1198.75</v>
      </c>
      <c r="P6">
        <v>348.6354</v>
      </c>
      <c r="Q6">
        <v>55.64</v>
      </c>
      <c r="R6">
        <v>1633.672</v>
      </c>
      <c r="S6">
        <v>1147.8050000000001</v>
      </c>
      <c r="T6">
        <v>310.90910000000002</v>
      </c>
      <c r="U6">
        <v>31.469000000000001</v>
      </c>
      <c r="V6">
        <v>4742.1660000000002</v>
      </c>
      <c r="W6">
        <v>1076.472</v>
      </c>
      <c r="X6">
        <v>290.34800000000001</v>
      </c>
      <c r="Y6">
        <v>20.736000000000001</v>
      </c>
      <c r="Z6">
        <v>340.46</v>
      </c>
      <c r="AA6">
        <v>21.78</v>
      </c>
      <c r="AB6">
        <v>326.26639999999998</v>
      </c>
      <c r="AC6">
        <v>16.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plot mutant</vt:lpstr>
      <vt:lpstr>plot trun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drita</dc:creator>
  <cp:lastModifiedBy>Debadrita</cp:lastModifiedBy>
  <dcterms:created xsi:type="dcterms:W3CDTF">2017-08-03T20:03:25Z</dcterms:created>
  <dcterms:modified xsi:type="dcterms:W3CDTF">2019-07-23T02:59:41Z</dcterms:modified>
</cp:coreProperties>
</file>